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5360" windowHeight="7965" tabRatio="712" activeTab="6"/>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11" r:id="rId6"/>
    <sheet name="Supplementary Table 7" sheetId="10" r:id="rId7"/>
  </sheets>
  <definedNames>
    <definedName name="_xlnm._FilterDatabase" localSheetId="0" hidden="1">'Supplementary Table 1'!$L$2:$L$247</definedName>
    <definedName name="_xlnm._FilterDatabase" localSheetId="6" hidden="1">'Supplementary Table 7'!$O$4:$O$136</definedName>
    <definedName name="_GoBack" localSheetId="0">'Supplementary Table 1'!$F$4</definedName>
  </definedNames>
  <calcPr calcId="152511"/>
</workbook>
</file>

<file path=xl/calcChain.xml><?xml version="1.0" encoding="utf-8"?>
<calcChain xmlns="http://schemas.openxmlformats.org/spreadsheetml/2006/main">
  <c r="H50" i="11" l="1"/>
  <c r="H34" i="11"/>
  <c r="H18" i="11"/>
  <c r="G50" i="11"/>
  <c r="F50" i="11"/>
  <c r="E50" i="11"/>
  <c r="D50" i="11"/>
  <c r="C50" i="11"/>
  <c r="C49" i="11"/>
  <c r="G34" i="11"/>
  <c r="F34" i="11"/>
  <c r="E34" i="11"/>
  <c r="D34" i="11"/>
  <c r="C34" i="11"/>
  <c r="C33" i="11"/>
  <c r="G18" i="11"/>
  <c r="F18" i="11"/>
  <c r="E18" i="11"/>
  <c r="D18" i="11"/>
  <c r="C18" i="11"/>
  <c r="C17" i="11"/>
</calcChain>
</file>

<file path=xl/sharedStrings.xml><?xml version="1.0" encoding="utf-8"?>
<sst xmlns="http://schemas.openxmlformats.org/spreadsheetml/2006/main" count="3324" uniqueCount="780">
  <si>
    <t>CHARACTERIZATION</t>
  </si>
  <si>
    <t>ORIGIN</t>
  </si>
  <si>
    <t>PROVINCES</t>
  </si>
  <si>
    <t>PURPOSE (oil, table, double)</t>
  </si>
  <si>
    <t>MOLECULAR</t>
  </si>
  <si>
    <t>MORPHOLOGICAL</t>
  </si>
  <si>
    <t>ARBEQUINA TYPE</t>
  </si>
  <si>
    <t>RBQ0A463MAGN</t>
  </si>
  <si>
    <t>ASCOLI SATRIANO</t>
  </si>
  <si>
    <t>FOGGIA</t>
  </si>
  <si>
    <t>oil</t>
  </si>
  <si>
    <t>√</t>
  </si>
  <si>
    <t xml:space="preserve">BAMBINA </t>
  </si>
  <si>
    <t>BMB0E155RAGU</t>
  </si>
  <si>
    <t>GRAVINA IN PUGLIA</t>
  </si>
  <si>
    <t>BARI</t>
  </si>
  <si>
    <t>double</t>
  </si>
  <si>
    <t>BAMBINA GRAVINA</t>
  </si>
  <si>
    <t>BMB0E155PEPE</t>
  </si>
  <si>
    <t>BARONE DI MONTEPROFICO</t>
  </si>
  <si>
    <t>BRN0B822TREM</t>
  </si>
  <si>
    <t>CARPIGNANO SALENTINO</t>
  </si>
  <si>
    <t>LECCE</t>
  </si>
  <si>
    <t>BIANCA</t>
  </si>
  <si>
    <t>BNC0C424SALO</t>
  </si>
  <si>
    <t>CEGLIE MESSAPICA</t>
  </si>
  <si>
    <t>BRINDISI</t>
  </si>
  <si>
    <t>BUTIRRA DI MELPIGNANO</t>
  </si>
  <si>
    <t>BTR0F117GAET</t>
  </si>
  <si>
    <t>MELPIGNANO</t>
  </si>
  <si>
    <t>CADUTA MORTA</t>
  </si>
  <si>
    <t>CDT0L109BELL</t>
  </si>
  <si>
    <t>TERLIZZI</t>
  </si>
  <si>
    <t xml:space="preserve">CANNELLINO </t>
  </si>
  <si>
    <t>CNN0I800DEMI</t>
  </si>
  <si>
    <t>SOLETO</t>
  </si>
  <si>
    <t>CNA0A893MONT</t>
  </si>
  <si>
    <t>BITONTO</t>
  </si>
  <si>
    <t>CNA0A893CARR</t>
  </si>
  <si>
    <t>CANUA P1</t>
  </si>
  <si>
    <t>CNA2A893SORG</t>
  </si>
  <si>
    <t>CAZZALORA</t>
  </si>
  <si>
    <t>CZZ0A514PACE</t>
  </si>
  <si>
    <t>AVETRANA</t>
  </si>
  <si>
    <t>TARANTO</t>
  </si>
  <si>
    <t>CAZZINICCHIA</t>
  </si>
  <si>
    <t>CZZ0A662CAMP</t>
  </si>
  <si>
    <t>CLL3B822TREM</t>
  </si>
  <si>
    <t>CLL4B822TREM</t>
  </si>
  <si>
    <t>CLL5B822TREM</t>
  </si>
  <si>
    <t>CLL6B822TREM</t>
  </si>
  <si>
    <t>CLL7B822TREM</t>
  </si>
  <si>
    <t>CLL8B822TREM</t>
  </si>
  <si>
    <t>CLL1B822TREM</t>
  </si>
  <si>
    <t>CLL2B822TREM</t>
  </si>
  <si>
    <t xml:space="preserve">CICIULARA </t>
  </si>
  <si>
    <t>CCL0E538CENT</t>
  </si>
  <si>
    <t>LEQUILE</t>
  </si>
  <si>
    <t>CIDDINA</t>
  </si>
  <si>
    <t>CDD0I641MASC</t>
  </si>
  <si>
    <t>SERRACAPRIOLA</t>
  </si>
  <si>
    <t>COLMONA</t>
  </si>
  <si>
    <t>CLM0E036GIRI</t>
  </si>
  <si>
    <t>GINOSA</t>
  </si>
  <si>
    <t>COLOZZESE</t>
  </si>
  <si>
    <t>CLZ0B822TREM</t>
  </si>
  <si>
    <t>CORNALE</t>
  </si>
  <si>
    <t>CRN0C424VENE</t>
  </si>
  <si>
    <t>CORNETTO CHIEUTI</t>
  </si>
  <si>
    <t>CRN0C633DINO</t>
  </si>
  <si>
    <t>CHIEUTI</t>
  </si>
  <si>
    <t>CORNOLA</t>
  </si>
  <si>
    <t>CRN0B822TREM</t>
  </si>
  <si>
    <t>CORNULARA</t>
  </si>
  <si>
    <t>CRN0E538CENT</t>
  </si>
  <si>
    <t>CRNLECCHIE</t>
  </si>
  <si>
    <t>CRN0E038CARD</t>
  </si>
  <si>
    <t>GIOIA DEL COLLE</t>
  </si>
  <si>
    <t>DAOLI</t>
  </si>
  <si>
    <t>DLI0C424VENE</t>
  </si>
  <si>
    <t>DI CANNA</t>
  </si>
  <si>
    <t>DCN0G787DILO</t>
  </si>
  <si>
    <t>POLIGNANO A MARE</t>
  </si>
  <si>
    <t>DOLCE DI CASSANO</t>
  </si>
  <si>
    <t>DLC0B998SPIN</t>
  </si>
  <si>
    <t>CASSANO DELLE MURGE</t>
  </si>
  <si>
    <t>DOLCE DI SANNICANDRO</t>
  </si>
  <si>
    <t>DLC0A892RUTI</t>
  </si>
  <si>
    <t xml:space="preserve">SANNICANDRO DI BARI </t>
  </si>
  <si>
    <t>DOLCE PAESANA</t>
  </si>
  <si>
    <t>DLC0A894TROT</t>
  </si>
  <si>
    <t>BITRITTO</t>
  </si>
  <si>
    <t>DONNA FRANCESCA</t>
  </si>
  <si>
    <t>DNF0F262MAST</t>
  </si>
  <si>
    <t>MODUGNO</t>
  </si>
  <si>
    <t>DRT0A015ROFI</t>
  </si>
  <si>
    <t>ACCADIA</t>
  </si>
  <si>
    <t>DRT0A015LEPO</t>
  </si>
  <si>
    <t>FRA MICHELE</t>
  </si>
  <si>
    <t>FRM0A225SCIA</t>
  </si>
  <si>
    <t>ALTAMURA</t>
  </si>
  <si>
    <t>FRAGILE</t>
  </si>
  <si>
    <t>FRG0A893COLA</t>
  </si>
  <si>
    <t>FRAGOLINO</t>
  </si>
  <si>
    <t>FRG0C633PISC</t>
  </si>
  <si>
    <t>GRAPPA</t>
  </si>
  <si>
    <t>GRP0G187VERA</t>
  </si>
  <si>
    <t>OSTUNI</t>
  </si>
  <si>
    <t>GRAPPOLO</t>
  </si>
  <si>
    <t>GRP0D508LEGR</t>
  </si>
  <si>
    <t>FASANO</t>
  </si>
  <si>
    <t>GROSSA DI SPAGNA</t>
  </si>
  <si>
    <t>GRS0A463MAGN</t>
  </si>
  <si>
    <t>KORONEIKI TYPE</t>
  </si>
  <si>
    <t>KRN0A463MAGN</t>
  </si>
  <si>
    <t>LAMA NISI</t>
  </si>
  <si>
    <t>LMN0G187MONT</t>
  </si>
  <si>
    <t>LCELLIN</t>
  </si>
  <si>
    <t>LCL0C134BELL</t>
  </si>
  <si>
    <t>CASTELLANA GROTTE</t>
  </si>
  <si>
    <t>LCC0A463MAGN</t>
  </si>
  <si>
    <t>LCC0A463ROCC</t>
  </si>
  <si>
    <t>LIMONGELLA</t>
  </si>
  <si>
    <t>LMN0G787LAGH</t>
  </si>
  <si>
    <t>LUNGA DOLCE S. SEVERO</t>
  </si>
  <si>
    <t>LNG0I158PICC</t>
  </si>
  <si>
    <t>SAN SEVERO</t>
  </si>
  <si>
    <t>MAGGIORATA - TROTTI</t>
  </si>
  <si>
    <t>MGG0A892TROT</t>
  </si>
  <si>
    <t>BITETTO</t>
  </si>
  <si>
    <t>MARINA</t>
  </si>
  <si>
    <t>MRN0I158MALI</t>
  </si>
  <si>
    <t>MARINESE</t>
  </si>
  <si>
    <t>MRN0C514TUMM</t>
  </si>
  <si>
    <t>CERIGNOLA</t>
  </si>
  <si>
    <t>MARTUCCI 1</t>
  </si>
  <si>
    <t>MRT1L571MART</t>
  </si>
  <si>
    <t>VALENZANO</t>
  </si>
  <si>
    <t>MARTUCCI 2</t>
  </si>
  <si>
    <t>MRT2L571MART</t>
  </si>
  <si>
    <t>MATARRESE</t>
  </si>
  <si>
    <t>MTR0L472CARE</t>
  </si>
  <si>
    <t>TURI</t>
  </si>
  <si>
    <t>MELE</t>
  </si>
  <si>
    <t>MLE0A662CAMP</t>
  </si>
  <si>
    <t>MELILL 1</t>
  </si>
  <si>
    <t>MLL1H986IERO</t>
  </si>
  <si>
    <t>SAN MARCO LA CATOLA</t>
  </si>
  <si>
    <t>MELILL 2</t>
  </si>
  <si>
    <t>MLL2H986IERO</t>
  </si>
  <si>
    <t xml:space="preserve">MENNELLA </t>
  </si>
  <si>
    <t>MNN0C424VENE</t>
  </si>
  <si>
    <t>MOROSINO</t>
  </si>
  <si>
    <t>MRS0L273PIAN</t>
  </si>
  <si>
    <t>TORREMAGGIORE</t>
  </si>
  <si>
    <t xml:space="preserve">NOCELLA </t>
  </si>
  <si>
    <t>NCL0I172BENE</t>
  </si>
  <si>
    <t>SANTA CESAREA TERME</t>
  </si>
  <si>
    <t>NLC0A839CECI</t>
  </si>
  <si>
    <t>NLC0A883DEFE</t>
  </si>
  <si>
    <t>BISCEGLIE</t>
  </si>
  <si>
    <t>BARLETTA-ANDRIA-TRANI</t>
  </si>
  <si>
    <t>OGL0L484MAST</t>
  </si>
  <si>
    <t>UGENTO</t>
  </si>
  <si>
    <t>OGL7B822TREM</t>
  </si>
  <si>
    <t>OGL6B822TREM</t>
  </si>
  <si>
    <t>OGL5B822TREM</t>
  </si>
  <si>
    <t>OGL4B822TREM</t>
  </si>
  <si>
    <t>OGL3B822TREM</t>
  </si>
  <si>
    <t>OGL2B822TREM</t>
  </si>
  <si>
    <t>OGL1B822TREM</t>
  </si>
  <si>
    <t>GLR0H986IERO</t>
  </si>
  <si>
    <t xml:space="preserve">OGLIAROLA </t>
  </si>
  <si>
    <t>OGL8B822TREM</t>
  </si>
  <si>
    <t>OGLIAROLA BICCARI</t>
  </si>
  <si>
    <t>GLR0A854DADD</t>
  </si>
  <si>
    <t>BICCARI</t>
  </si>
  <si>
    <t>OLEASTER</t>
  </si>
  <si>
    <t>LST0A463MAGN</t>
  </si>
  <si>
    <t>OLIVA BIANCA</t>
  </si>
  <si>
    <t>LVB0H926FIOR</t>
  </si>
  <si>
    <t>S.GIOVANNI ROTONDO</t>
  </si>
  <si>
    <t>OLIVA DOLCE</t>
  </si>
  <si>
    <t>LVD0F027MOND</t>
  </si>
  <si>
    <t>MASSAFRA</t>
  </si>
  <si>
    <t>OLIVETTA</t>
  </si>
  <si>
    <t>LVT0L109BELL</t>
  </si>
  <si>
    <t>OLIVO DA SALARE</t>
  </si>
  <si>
    <t>DSL0A015SCON</t>
  </si>
  <si>
    <t>ORN0B822TREM</t>
  </si>
  <si>
    <t>PASOLA OSTUNI</t>
  </si>
  <si>
    <t>PSL0G187MONT</t>
  </si>
  <si>
    <t>PASOLINA</t>
  </si>
  <si>
    <t>PSL0C134DILO</t>
  </si>
  <si>
    <t>PSS0C514TUMM</t>
  </si>
  <si>
    <t>PENDOLINO TYPE1</t>
  </si>
  <si>
    <t>PND1A463MAGN</t>
  </si>
  <si>
    <t>PENDOLINO TYPE2</t>
  </si>
  <si>
    <t>PND2A463MAGN</t>
  </si>
  <si>
    <t>PEPPERINELLA CHIEUTI 1</t>
  </si>
  <si>
    <t>PPP0C633SERV</t>
  </si>
  <si>
    <t xml:space="preserve">CHIEUTI </t>
  </si>
  <si>
    <t>PEPPERINELLA CHIEUTI 2</t>
  </si>
  <si>
    <t>PPP0C633VITI</t>
  </si>
  <si>
    <t>PEPPINO LEO</t>
  </si>
  <si>
    <t>PPP0B998PETR</t>
  </si>
  <si>
    <t>table</t>
  </si>
  <si>
    <t>PNR0C633PALM</t>
  </si>
  <si>
    <t>PRN0I158PICC</t>
  </si>
  <si>
    <t>PRN0I158RUSS</t>
  </si>
  <si>
    <t>PIANGENTE PRODUTTIVA</t>
  </si>
  <si>
    <t>PNG0A893COLA</t>
  </si>
  <si>
    <t>PICCOLINA</t>
  </si>
  <si>
    <t>PCC0E155PARI</t>
  </si>
  <si>
    <t>PNZ0F376DONG</t>
  </si>
  <si>
    <t>MONOPOLI</t>
  </si>
  <si>
    <t>PZZ1M132GRAZ</t>
  </si>
  <si>
    <t>VOLTURINO</t>
  </si>
  <si>
    <t>PIZZUTA ESTERNA GRAZIANO</t>
  </si>
  <si>
    <t>PZZ2M132GRAZ</t>
  </si>
  <si>
    <t>PIZZUTA SEPPUNISI</t>
  </si>
  <si>
    <t>PZZ0C424MONT</t>
  </si>
  <si>
    <t xml:space="preserve">CEGLIE MESSAPICA </t>
  </si>
  <si>
    <t>PPZ0H645CAPT</t>
  </si>
  <si>
    <t>RUVO DI PUGLIA</t>
  </si>
  <si>
    <t>PZZ0A893SORG</t>
  </si>
  <si>
    <t>PIZZUTOLA</t>
  </si>
  <si>
    <t>PZZ0A662CAMP</t>
  </si>
  <si>
    <t>PRIMAMEZZANA 3</t>
  </si>
  <si>
    <t>PRM3H926MORC</t>
  </si>
  <si>
    <t>PRIMAMEZZANA 4</t>
  </si>
  <si>
    <t>PRM4H926MORC</t>
  </si>
  <si>
    <t>PROVENZALE</t>
  </si>
  <si>
    <t>PRV0C633PALM</t>
  </si>
  <si>
    <t>PROVENZALE CHIEUTI (FG)</t>
  </si>
  <si>
    <t>PRV0C633PISC</t>
  </si>
  <si>
    <t>PRUVENZALE</t>
  </si>
  <si>
    <t>PRV0H986IERO</t>
  </si>
  <si>
    <t>RCP0A055PIRO</t>
  </si>
  <si>
    <t>ADELFIA</t>
  </si>
  <si>
    <t>RCP0A892CHIM</t>
  </si>
  <si>
    <t>RACIUEPP</t>
  </si>
  <si>
    <t>RCP0A893COLA</t>
  </si>
  <si>
    <t>RVC0G312CALI</t>
  </si>
  <si>
    <t>PANNI</t>
  </si>
  <si>
    <t>RCV0G125MICH</t>
  </si>
  <si>
    <t>ORSARA DI PUGLIA</t>
  </si>
  <si>
    <t>RSC0C633PALM</t>
  </si>
  <si>
    <t>RSC0I641FERR</t>
  </si>
  <si>
    <t>ROSCIOLA SERRA</t>
  </si>
  <si>
    <t>RSC2I641FERR</t>
  </si>
  <si>
    <t>ROSCIOLONE</t>
  </si>
  <si>
    <t>RSL0I641FERR</t>
  </si>
  <si>
    <t>RTN0C514TUMM</t>
  </si>
  <si>
    <t>RTN0I158MALI</t>
  </si>
  <si>
    <t>ROTONDELLA O ROSCIOLA</t>
  </si>
  <si>
    <t>RTN0G604DERO</t>
  </si>
  <si>
    <t>PIETRAMONTECORVINO</t>
  </si>
  <si>
    <t>RMN0H986IERO</t>
  </si>
  <si>
    <t>RMN0I158MALI</t>
  </si>
  <si>
    <t>RMN1M132GRAZ</t>
  </si>
  <si>
    <t>RUMANELLONE</t>
  </si>
  <si>
    <t>RML0H986IERO</t>
  </si>
  <si>
    <t>S. GIOVANNI</t>
  </si>
  <si>
    <t>SNG0I053SORA</t>
  </si>
  <si>
    <t>SANNICANDRO DI BARI</t>
  </si>
  <si>
    <t>SAN FRANCESCO</t>
  </si>
  <si>
    <t>SNF0A883BELL</t>
  </si>
  <si>
    <t>SANGUINELLA</t>
  </si>
  <si>
    <t>SNG0G312MORS</t>
  </si>
  <si>
    <t>SANNICANDRESE</t>
  </si>
  <si>
    <t>SNN0I053CHIM</t>
  </si>
  <si>
    <t>SANTA CATERINA</t>
  </si>
  <si>
    <t>SCT0A854DADD</t>
  </si>
  <si>
    <t>SANT'AGOSTINO</t>
  </si>
  <si>
    <t>STG0C514TUMM</t>
  </si>
  <si>
    <t>SARACINA SELVATICA</t>
  </si>
  <si>
    <t>SRC0I800DEMI</t>
  </si>
  <si>
    <t>SCN0L484MAST</t>
  </si>
  <si>
    <t>SCN0L776ANTO</t>
  </si>
  <si>
    <t>VERNOLE</t>
  </si>
  <si>
    <t>SCN0I800CAMP</t>
  </si>
  <si>
    <t>SCN0A893SORG</t>
  </si>
  <si>
    <t>SCN0M132MELI</t>
  </si>
  <si>
    <t>SCN0C633PALM</t>
  </si>
  <si>
    <t>SCN0B822TREM</t>
  </si>
  <si>
    <t>SCN2I172BENE</t>
  </si>
  <si>
    <t>SCN3A893COLA</t>
  </si>
  <si>
    <t>SCN4A893COLA</t>
  </si>
  <si>
    <t>SDM0A893COLA</t>
  </si>
  <si>
    <t>SCN2M132GRAZ</t>
  </si>
  <si>
    <t>SCN0C633COMU</t>
  </si>
  <si>
    <t>SCN0L447GUAD</t>
  </si>
  <si>
    <t>TROIA</t>
  </si>
  <si>
    <t>SCN1A893COLA</t>
  </si>
  <si>
    <t>SCN2A893COLA</t>
  </si>
  <si>
    <t>SENZA PANE</t>
  </si>
  <si>
    <t>SNZ0B998TROT</t>
  </si>
  <si>
    <t xml:space="preserve">SEPPUNISI </t>
  </si>
  <si>
    <t>SPP1C424MONT</t>
  </si>
  <si>
    <t xml:space="preserve">SESSANA </t>
  </si>
  <si>
    <t>SSS0G187MONT</t>
  </si>
  <si>
    <t>SIGNORA FRANCESCA</t>
  </si>
  <si>
    <t>SGF0I053SORA</t>
  </si>
  <si>
    <t>SILETTA NISI</t>
  </si>
  <si>
    <t>SLT0C424MONT</t>
  </si>
  <si>
    <t>SLL0H643PIRO</t>
  </si>
  <si>
    <t>RUTIGLIANO</t>
  </si>
  <si>
    <t>SLL0I053SORA</t>
  </si>
  <si>
    <t xml:space="preserve">SILLETTI </t>
  </si>
  <si>
    <t>SLL0L220CIVI</t>
  </si>
  <si>
    <t>TORITTO</t>
  </si>
  <si>
    <t>SPACCATELLA</t>
  </si>
  <si>
    <t>SPC0I158MALI</t>
  </si>
  <si>
    <t>SPR0M132GRAZ</t>
  </si>
  <si>
    <t>SPERONE GROSSA SESSANA</t>
  </si>
  <si>
    <t>SPR0G187MONT</t>
  </si>
  <si>
    <t>SPINA</t>
  </si>
  <si>
    <t>SPN0C424VENE</t>
  </si>
  <si>
    <t>STELLETTA</t>
  </si>
  <si>
    <t>STL0G291SORG</t>
  </si>
  <si>
    <t>PALO DEL COLLE</t>
  </si>
  <si>
    <t>STINGI O PENDOLINO</t>
  </si>
  <si>
    <t>STN0M132GRAZ</t>
  </si>
  <si>
    <t>TERMITE DEL MEDICO</t>
  </si>
  <si>
    <t>TRM0F262MAST</t>
  </si>
  <si>
    <t>TRM0A893CECI</t>
  </si>
  <si>
    <t>TRM0A892RUTI</t>
  </si>
  <si>
    <t>TONDA DOLCE PICCOLANTONIO</t>
  </si>
  <si>
    <t>TND0I158PICC</t>
  </si>
  <si>
    <t>TONDA OSTUNI</t>
  </si>
  <si>
    <t>TND0G187MONT</t>
  </si>
  <si>
    <t>TONDINA</t>
  </si>
  <si>
    <t>TND0I158RUSS</t>
  </si>
  <si>
    <t>TRR0L273SACC</t>
  </si>
  <si>
    <t>TORREMAGGIORESE</t>
  </si>
  <si>
    <t>TRM0I158PIAN</t>
  </si>
  <si>
    <t>TRIGNA</t>
  </si>
  <si>
    <t>TRG0A015LEPO</t>
  </si>
  <si>
    <t>TRIGNO</t>
  </si>
  <si>
    <t>TRG0A015PIRR</t>
  </si>
  <si>
    <t>TUNNELLA</t>
  </si>
  <si>
    <t>TNN0C633PISC</t>
  </si>
  <si>
    <t>UACCDAIN</t>
  </si>
  <si>
    <t>CCD0A893SORG</t>
  </si>
  <si>
    <t>UACCIDIN 2</t>
  </si>
  <si>
    <t>CCD0I053SORG</t>
  </si>
  <si>
    <t>UCCELLINA O ZIBIFERO</t>
  </si>
  <si>
    <t>CCL0I072ROVE</t>
  </si>
  <si>
    <t>SAN PAOLO DI CIVITATE</t>
  </si>
  <si>
    <t>UOVO DI PICCIONE</t>
  </si>
  <si>
    <t>VDP0F027MOND</t>
  </si>
  <si>
    <t xml:space="preserve">USCIANA </t>
  </si>
  <si>
    <t>USC0B822TREM</t>
  </si>
  <si>
    <t>ZIBIMBOLO</t>
  </si>
  <si>
    <t>ZBM0I158MALI</t>
  </si>
  <si>
    <t>√ (29)</t>
  </si>
  <si>
    <t>√ (6)</t>
  </si>
  <si>
    <t>√ (7)</t>
  </si>
  <si>
    <t>√ (8)</t>
  </si>
  <si>
    <t>√ (9)</t>
  </si>
  <si>
    <t>√ (30)</t>
  </si>
  <si>
    <t>√ (31)</t>
  </si>
  <si>
    <t>√ (1)</t>
  </si>
  <si>
    <t>√ (11)</t>
  </si>
  <si>
    <t>√ (12)</t>
  </si>
  <si>
    <t>√ (2)</t>
  </si>
  <si>
    <t>√ (13)</t>
  </si>
  <si>
    <t>√ (14)</t>
  </si>
  <si>
    <t>√ (3)</t>
  </si>
  <si>
    <t>√ (15)</t>
  </si>
  <si>
    <t>√ (16)</t>
  </si>
  <si>
    <t>√ (32)</t>
  </si>
  <si>
    <t>√ (17)</t>
  </si>
  <si>
    <t>√ (4)</t>
  </si>
  <si>
    <t>√ (18)</t>
  </si>
  <si>
    <t>√ (19)</t>
  </si>
  <si>
    <t>√ (20)</t>
  </si>
  <si>
    <t>√ (21)</t>
  </si>
  <si>
    <t>√ (22)</t>
  </si>
  <si>
    <t>√ (24)</t>
  </si>
  <si>
    <t>√ (10)</t>
  </si>
  <si>
    <t>√ (33)</t>
  </si>
  <si>
    <t>√ (23)</t>
  </si>
  <si>
    <t>√ (25)</t>
  </si>
  <si>
    <t>√ (34)</t>
  </si>
  <si>
    <t>√ (26)</t>
  </si>
  <si>
    <t>√ (27)</t>
  </si>
  <si>
    <t>√ (28)</t>
  </si>
  <si>
    <t>CANUA 1</t>
  </si>
  <si>
    <t>CANUA 2</t>
  </si>
  <si>
    <t>CELLINA 1</t>
  </si>
  <si>
    <t>CELLINA 2</t>
  </si>
  <si>
    <t>CELLINA 3</t>
  </si>
  <si>
    <t>CELLINA 4</t>
  </si>
  <si>
    <t>CELLINA 5</t>
  </si>
  <si>
    <t>CELLINA 6</t>
  </si>
  <si>
    <t>CELLINA 7</t>
  </si>
  <si>
    <t>CELLINA 8</t>
  </si>
  <si>
    <t>LEUCOCARPA 1</t>
  </si>
  <si>
    <t>LEUCOCARPA 2</t>
  </si>
  <si>
    <t>NOLCA 1</t>
  </si>
  <si>
    <t>NOLCA 2</t>
  </si>
  <si>
    <t>OGLIAROLA 1</t>
  </si>
  <si>
    <t>OGLIAROLA 2</t>
  </si>
  <si>
    <t>OGLIAROLA 3</t>
  </si>
  <si>
    <t>OGLIAROLA 4</t>
  </si>
  <si>
    <t>OGLIAROLA 5</t>
  </si>
  <si>
    <t>OGLIAROLA 6</t>
  </si>
  <si>
    <t>OGLIAROLA 7</t>
  </si>
  <si>
    <t>OGLIAROLA 8</t>
  </si>
  <si>
    <t>PERANZANA 1</t>
  </si>
  <si>
    <t>PERANZANA 2</t>
  </si>
  <si>
    <t>PIZZUTELLA 1</t>
  </si>
  <si>
    <t>PIZZUTELLA 2</t>
  </si>
  <si>
    <t>RACIOPPA 1</t>
  </si>
  <si>
    <t>RACIOPPA 2</t>
  </si>
  <si>
    <t>PERANZANA 3</t>
  </si>
  <si>
    <t>ROSCIOLA 1</t>
  </si>
  <si>
    <t>ROSCIOLA 2</t>
  </si>
  <si>
    <t>ROTONDELLA 1</t>
  </si>
  <si>
    <t>ROTONDELLA 2</t>
  </si>
  <si>
    <t>RUMANELLA 1</t>
  </si>
  <si>
    <t>RUMANELLA 2</t>
  </si>
  <si>
    <t>SILLETTA1</t>
  </si>
  <si>
    <t>SILLETTA2</t>
  </si>
  <si>
    <t>TERMITE DI BITETTO1</t>
  </si>
  <si>
    <t>TERMITE DI BITETTO2</t>
  </si>
  <si>
    <t>Leaf</t>
  </si>
  <si>
    <t>F_for</t>
  </si>
  <si>
    <t>2. length</t>
  </si>
  <si>
    <t>F_lun</t>
  </si>
  <si>
    <t>3. width</t>
  </si>
  <si>
    <t>F_lar</t>
  </si>
  <si>
    <t>Fruit</t>
  </si>
  <si>
    <t>D_for</t>
  </si>
  <si>
    <t>2. symmetry</t>
  </si>
  <si>
    <t>D_sim</t>
  </si>
  <si>
    <t>3. position of maximum diameter</t>
  </si>
  <si>
    <t>D_pdm</t>
  </si>
  <si>
    <t>4. shape of apex</t>
  </si>
  <si>
    <t>D_api</t>
  </si>
  <si>
    <t>5. mucron</t>
  </si>
  <si>
    <t>D_umb</t>
  </si>
  <si>
    <t>6. shape of base</t>
  </si>
  <si>
    <t>D_bas</t>
  </si>
  <si>
    <t>7. number of lenticels</t>
  </si>
  <si>
    <t>D_nul</t>
  </si>
  <si>
    <t>8. size of lenticels</t>
  </si>
  <si>
    <t>D_dil</t>
  </si>
  <si>
    <t>9. weight</t>
  </si>
  <si>
    <t>D_pef</t>
  </si>
  <si>
    <t>10. length</t>
  </si>
  <si>
    <t>D_lun</t>
  </si>
  <si>
    <t>11. width</t>
  </si>
  <si>
    <t>D_lar</t>
  </si>
  <si>
    <t>Stone</t>
  </si>
  <si>
    <t>E_for</t>
  </si>
  <si>
    <t>E_sim</t>
  </si>
  <si>
    <t>E_pdm</t>
  </si>
  <si>
    <t>E_api</t>
  </si>
  <si>
    <t>E_tera</t>
  </si>
  <si>
    <t>6. surface</t>
  </si>
  <si>
    <t>E_sup</t>
  </si>
  <si>
    <t>7. number of groovings</t>
  </si>
  <si>
    <t>E_nus</t>
  </si>
  <si>
    <t>8. weight</t>
  </si>
  <si>
    <t>E_pef</t>
  </si>
  <si>
    <t>9. length</t>
  </si>
  <si>
    <t>E_lun</t>
  </si>
  <si>
    <t>10. width</t>
  </si>
  <si>
    <t>E_lar</t>
  </si>
  <si>
    <t>ORGAN</t>
  </si>
  <si>
    <t>DESCPRIPTOR</t>
  </si>
  <si>
    <t>CODE</t>
  </si>
  <si>
    <t>36.17&lt;48.09</t>
  </si>
  <si>
    <t>8.72&lt;11.59</t>
  </si>
  <si>
    <t>0.52&lt;2.6</t>
  </si>
  <si>
    <t>10.6&lt;16.675</t>
  </si>
  <si>
    <t>8.57&lt;12.12</t>
  </si>
  <si>
    <t>0.2&lt;0.575</t>
  </si>
  <si>
    <t>10.65&lt;14.51</t>
  </si>
  <si>
    <t>5&lt;6.88</t>
  </si>
  <si>
    <t>48.09&lt;60.01</t>
  </si>
  <si>
    <t>11.59&lt;14.47</t>
  </si>
  <si>
    <t>Rare</t>
  </si>
  <si>
    <t>2.6&lt;4.68</t>
  </si>
  <si>
    <t>16.675&lt;22.75</t>
  </si>
  <si>
    <t>12.12&lt;15.67</t>
  </si>
  <si>
    <t>0.575&lt;0.95</t>
  </si>
  <si>
    <t>14.51&lt;18.37</t>
  </si>
  <si>
    <t>6.88&lt;8.76</t>
  </si>
  <si>
    <t>60.01&lt;71.93</t>
  </si>
  <si>
    <t>14.47&lt;17.34</t>
  </si>
  <si>
    <t>4.68&lt;6.76</t>
  </si>
  <si>
    <t>22.75&lt;28.825</t>
  </si>
  <si>
    <t>15.67&lt;19.22</t>
  </si>
  <si>
    <t>0.95&lt;1.325</t>
  </si>
  <si>
    <t>18.37&lt;22.23</t>
  </si>
  <si>
    <t>8.76&lt;10.68</t>
  </si>
  <si>
    <t>71.93&lt;83.85</t>
  </si>
  <si>
    <t>17.34&lt;20.22</t>
  </si>
  <si>
    <t>6.76&lt;8.85</t>
  </si>
  <si>
    <t>28.825&lt;34.9</t>
  </si>
  <si>
    <t>19.22&lt;22.8</t>
  </si>
  <si>
    <t>1.325&lt;1.7</t>
  </si>
  <si>
    <t>22.23&lt;26.1</t>
  </si>
  <si>
    <t>10.68&lt;12.52</t>
  </si>
  <si>
    <t xml:space="preserve">SSR ID </t>
  </si>
  <si>
    <t xml:space="preserve"> Repeat motif</t>
  </si>
  <si>
    <t>Primer sequence (5'-3')</t>
  </si>
  <si>
    <t>Bibliographic reference</t>
  </si>
  <si>
    <t>Ta</t>
  </si>
  <si>
    <t>DCA03 (6-FAM)</t>
  </si>
  <si>
    <t>Sefc et al. (2000)</t>
  </si>
  <si>
    <t>50°C</t>
  </si>
  <si>
    <t>DCA05 (6-FAM)</t>
  </si>
  <si>
    <t>DCA09 (PET)</t>
  </si>
  <si>
    <t>55°C</t>
  </si>
  <si>
    <t>DCA13 (VIC)</t>
  </si>
  <si>
    <t>DCA15 (6-FAM)</t>
  </si>
  <si>
    <t>DCA17 (VIC)</t>
  </si>
  <si>
    <t>DCA18 (PET)</t>
  </si>
  <si>
    <t>GAPU71b (PET)</t>
  </si>
  <si>
    <t xml:space="preserve">F 5'-GATCAAAGGAAGAAGGGGATAAA-3' </t>
  </si>
  <si>
    <t>R 5'-ACAACAAATCCGTACGCTTG-3'</t>
  </si>
  <si>
    <t>Carriero et al. (2002)</t>
  </si>
  <si>
    <t>57-60°C</t>
  </si>
  <si>
    <t>GAPU101(NED)</t>
  </si>
  <si>
    <t xml:space="preserve">F 5'-CATGAAAGGAGGGGGACATA -3' </t>
  </si>
  <si>
    <t>R 5'-GGCACTTGTTGTGCAGATTG -3'</t>
  </si>
  <si>
    <t>EMOL (NED)</t>
  </si>
  <si>
    <t>De La Rosa et al. (2002)</t>
  </si>
  <si>
    <t>EMO90 (VIC)</t>
  </si>
  <si>
    <t>INFORMATION ABOUT COLLECTED MATERIAL</t>
  </si>
  <si>
    <t>1.  shape</t>
  </si>
  <si>
    <t>2.  shape</t>
  </si>
  <si>
    <t>Pathogen</t>
  </si>
  <si>
    <t xml:space="preserve">Sanitary status </t>
  </si>
  <si>
    <t>Acronym</t>
  </si>
  <si>
    <t>Virus-free (VF)</t>
  </si>
  <si>
    <t>Virus-tested (VT)</t>
  </si>
  <si>
    <t>Arabis mosaic</t>
  </si>
  <si>
    <t>ArMV</t>
  </si>
  <si>
    <t>X</t>
  </si>
  <si>
    <t xml:space="preserve">Cherry leafroll </t>
  </si>
  <si>
    <t>CLRV</t>
  </si>
  <si>
    <t xml:space="preserve">Strawberry latent ringspot </t>
  </si>
  <si>
    <t>SLRV</t>
  </si>
  <si>
    <t>Cucumber mosaic</t>
  </si>
  <si>
    <t>CMV</t>
  </si>
  <si>
    <t>-</t>
  </si>
  <si>
    <t>Olive latent 1</t>
  </si>
  <si>
    <t>OLV-1</t>
  </si>
  <si>
    <t>Olive latent 2</t>
  </si>
  <si>
    <t>OLV-2</t>
  </si>
  <si>
    <t>Olive leaf yellowing associated</t>
  </si>
  <si>
    <t>OLYaV</t>
  </si>
  <si>
    <t>Tobacco necrosis virus</t>
  </si>
  <si>
    <t>TNV</t>
  </si>
  <si>
    <t>FUNGI</t>
  </si>
  <si>
    <t>Verticillium dahliae</t>
  </si>
  <si>
    <t>BACTERIA</t>
  </si>
  <si>
    <t>Pseudomonas syringae pv syringae</t>
  </si>
  <si>
    <t>VARIETA'</t>
  </si>
  <si>
    <t>CODICE REGEROP</t>
  </si>
  <si>
    <t>Xylella fastidiosa</t>
  </si>
  <si>
    <t>VIRUS</t>
  </si>
  <si>
    <t>neg</t>
  </si>
  <si>
    <t>pos</t>
  </si>
  <si>
    <t>NOLCA</t>
  </si>
  <si>
    <t>√ (5)</t>
  </si>
  <si>
    <t>ACCESSION NAME</t>
  </si>
  <si>
    <t xml:space="preserve"> CODE</t>
  </si>
  <si>
    <t>N.</t>
  </si>
  <si>
    <r>
      <t>Supplementary Table 2.</t>
    </r>
    <r>
      <rPr>
        <sz val="10"/>
        <color rgb="FF211D1E"/>
        <rFont val="Times New Roman"/>
        <family val="1"/>
      </rPr>
      <t xml:space="preserve"> Morphological descriptors and codes of the simplified UPOV list used for the morphological characterization of olive accessions.</t>
    </r>
  </si>
  <si>
    <t>VIRUSES</t>
  </si>
  <si>
    <t>Elliptic</t>
  </si>
  <si>
    <t>Lanceolate</t>
  </si>
  <si>
    <t>Elliptic-lanceolate</t>
  </si>
  <si>
    <t>Central</t>
  </si>
  <si>
    <t>Apical</t>
  </si>
  <si>
    <t>Basal</t>
  </si>
  <si>
    <t xml:space="preserve">Present </t>
  </si>
  <si>
    <t>Absent</t>
  </si>
  <si>
    <t>Small</t>
  </si>
  <si>
    <t>Big</t>
  </si>
  <si>
    <t>Elongeated</t>
  </si>
  <si>
    <t>Round</t>
  </si>
  <si>
    <t xml:space="preserve">Round </t>
  </si>
  <si>
    <t>Pointed</t>
  </si>
  <si>
    <t>Truncated</t>
  </si>
  <si>
    <t>Slighltly asymmetric</t>
  </si>
  <si>
    <t>Asymmetric</t>
  </si>
  <si>
    <t>High</t>
  </si>
  <si>
    <t>Medium</t>
  </si>
  <si>
    <t>Low</t>
  </si>
  <si>
    <t>SPERONE GALLO INTERNO, FRANTOIO</t>
  </si>
  <si>
    <t>UNKNOWN 01</t>
  </si>
  <si>
    <t>UNKNOWN 13</t>
  </si>
  <si>
    <t>UNKNOWN 4</t>
  </si>
  <si>
    <t>UNKNOWN DA MENSA</t>
  </si>
  <si>
    <t xml:space="preserve">UNKNOWN GRAZIANO </t>
  </si>
  <si>
    <t>UNKNOWN SECOLARE</t>
  </si>
  <si>
    <t>UNKNOWN TROIA</t>
  </si>
  <si>
    <t>UNKNOWN14</t>
  </si>
  <si>
    <t>UNKNOWN 6</t>
  </si>
  <si>
    <t>UNKNOWN 7</t>
  </si>
  <si>
    <t>UNKNOWN C</t>
  </si>
  <si>
    <t xml:space="preserve">UNKNOWN 1 </t>
  </si>
  <si>
    <t>UNKNOWN (SPERONE DI GALLO)</t>
  </si>
  <si>
    <t>UNKNOWN (GULLIVER)</t>
  </si>
  <si>
    <t>UNKNOWN 2 BENE</t>
  </si>
  <si>
    <t>UNKNOWN 2 COLA</t>
  </si>
  <si>
    <t>DRITTA 1</t>
  </si>
  <si>
    <t>DRITTA 2</t>
  </si>
  <si>
    <t>PINZUTA 1</t>
  </si>
  <si>
    <t>PIZZUTA 2</t>
  </si>
  <si>
    <t>RAVECE 1</t>
  </si>
  <si>
    <t>RAVECE 2</t>
  </si>
  <si>
    <t>Elongated</t>
  </si>
  <si>
    <t>Rounded</t>
  </si>
  <si>
    <t>Symmetric</t>
  </si>
  <si>
    <t>Many</t>
  </si>
  <si>
    <t>Oval</t>
  </si>
  <si>
    <t>Present</t>
  </si>
  <si>
    <t>Rough</t>
  </si>
  <si>
    <t>Smooth</t>
  </si>
  <si>
    <t>Scabrous</t>
  </si>
  <si>
    <t>OGLIAROLA 01</t>
  </si>
  <si>
    <t>BAT</t>
  </si>
  <si>
    <t xml:space="preserve">PASSA DOLCE (MELE) </t>
  </si>
  <si>
    <t>RUMANELLA GRAZIANO  INTERNA</t>
  </si>
  <si>
    <r>
      <rPr>
        <b/>
        <sz val="10"/>
        <color theme="1"/>
        <rFont val="Times New Roman"/>
        <family val="1"/>
      </rPr>
      <t xml:space="preserve">Supplementary Table 3. </t>
    </r>
    <r>
      <rPr>
        <sz val="10"/>
        <color theme="1"/>
        <rFont val="Times New Roman"/>
        <family val="1"/>
      </rPr>
      <t>Discrete data matrix for morphological data used for the morphological dendrogram implemented in Darwin. Each morphological descriptor includes 2 to 4 classes.</t>
    </r>
  </si>
  <si>
    <t>MARCHE</t>
  </si>
  <si>
    <t>CALABRIA</t>
  </si>
  <si>
    <t>BASILICATA</t>
  </si>
  <si>
    <t>TOSCANA</t>
  </si>
  <si>
    <t>SARDEGNA</t>
  </si>
  <si>
    <t>BELLA DI CERIGNOLA</t>
  </si>
  <si>
    <t>PUGLIA</t>
  </si>
  <si>
    <t>ASCOLANA TENERA</t>
  </si>
  <si>
    <t>CALIPA</t>
  </si>
  <si>
    <t>CANNAVÀ</t>
  </si>
  <si>
    <t>CAROLEA</t>
  </si>
  <si>
    <t>CIMA DI MELFI</t>
  </si>
  <si>
    <t>CIPRESSINO</t>
  </si>
  <si>
    <t>CU TORTIGLIONE</t>
  </si>
  <si>
    <t>ABRUZZO</t>
  </si>
  <si>
    <t>CORSICANA</t>
  </si>
  <si>
    <t>FRANTOIO</t>
  </si>
  <si>
    <t>NATIONAL</t>
  </si>
  <si>
    <t>NOCELLARA DEL BELICE</t>
  </si>
  <si>
    <t>SICILIA</t>
  </si>
  <si>
    <t>RT1 MORAIOLO</t>
  </si>
  <si>
    <t>UMBRIA</t>
  </si>
  <si>
    <t>RT2 DRITTA</t>
  </si>
  <si>
    <t xml:space="preserve">SEMIDANA </t>
  </si>
  <si>
    <t xml:space="preserve">TAGGIASCA </t>
  </si>
  <si>
    <t>LIGURIA</t>
  </si>
  <si>
    <t>CELLINA DI NARDÒ</t>
  </si>
  <si>
    <t>CERASELLA</t>
  </si>
  <si>
    <t>CICIARIELLO</t>
  </si>
  <si>
    <t>CIMA DI BITONTO</t>
  </si>
  <si>
    <t>CIMA DI MOLA</t>
  </si>
  <si>
    <t>CORATINA</t>
  </si>
  <si>
    <t>CORATINA SIMILE</t>
  </si>
  <si>
    <t>CORNIOLA</t>
  </si>
  <si>
    <t>DOLCECASSANO</t>
  </si>
  <si>
    <t>DONNAFRANCESCA</t>
  </si>
  <si>
    <t>DONNA GIULIETTA</t>
  </si>
  <si>
    <t xml:space="preserve">DRITTA </t>
  </si>
  <si>
    <t>FRANTOIANA</t>
  </si>
  <si>
    <t>GENTILE DELL'AQUILA)</t>
  </si>
  <si>
    <t>LECCINO</t>
  </si>
  <si>
    <t>MAIATICA</t>
  </si>
  <si>
    <t>NOCIARA</t>
  </si>
  <si>
    <t>NOSTRALE</t>
  </si>
  <si>
    <t>OGLIAROLA</t>
  </si>
  <si>
    <t>OGLIAROLA GARGANICA</t>
  </si>
  <si>
    <t>OGLIAROLA SALENTINA</t>
  </si>
  <si>
    <t>OGLIASTRO</t>
  </si>
  <si>
    <t>OLIVAROSSA</t>
  </si>
  <si>
    <t>PASOLA</t>
  </si>
  <si>
    <t>PASOLAANDRIA</t>
  </si>
  <si>
    <t>PERANZANA-DPV</t>
  </si>
  <si>
    <t>PICHOLINE</t>
  </si>
  <si>
    <t>PIZZUTELLA</t>
  </si>
  <si>
    <t>RACIOPPA</t>
  </si>
  <si>
    <t>ROTONDELLA-DPV</t>
  </si>
  <si>
    <t>RT3 TONDA IBLEA</t>
  </si>
  <si>
    <t>RT4 PENDOLINO</t>
  </si>
  <si>
    <t>RT5 CAROLEA</t>
  </si>
  <si>
    <t>S.AGOSTINO</t>
  </si>
  <si>
    <t>SILLETTA</t>
  </si>
  <si>
    <t>SIMONE</t>
  </si>
  <si>
    <t>SIVIGLIANA</t>
  </si>
  <si>
    <t>TERMITE DI BITETTO</t>
  </si>
  <si>
    <t>TONDA DI FILOGASO</t>
  </si>
  <si>
    <t>TOSCANINA</t>
  </si>
  <si>
    <t>ZAFARANA</t>
  </si>
  <si>
    <t>Cultivars used as references for the molecular analyses</t>
  </si>
  <si>
    <t>ORNELLA</t>
  </si>
  <si>
    <t xml:space="preserve">√ </t>
  </si>
  <si>
    <t>PHITOSANITARY STATUS</t>
  </si>
  <si>
    <t>Sanitation treatments*</t>
  </si>
  <si>
    <t>A</t>
  </si>
  <si>
    <t>N. of "healthy plants"</t>
  </si>
  <si>
    <t>B</t>
  </si>
  <si>
    <t xml:space="preserve">pos </t>
  </si>
  <si>
    <t xml:space="preserve">RUMANELLA GRAZIANO </t>
  </si>
  <si>
    <t>Primary sources**</t>
  </si>
  <si>
    <t>**  "virus-free" plants also genetically and pomologically characterized  compliant to  the phytosanitary status reported in Annex I of DDG 6/12/2016</t>
  </si>
  <si>
    <r>
      <rPr>
        <b/>
        <sz val="10"/>
        <color theme="1"/>
        <rFont val="Times New Roman"/>
        <family val="1"/>
      </rPr>
      <t>Supplementary Table 5.</t>
    </r>
    <r>
      <rPr>
        <sz val="10"/>
        <color theme="1"/>
        <rFont val="Times New Roman"/>
        <family val="1"/>
      </rPr>
      <t xml:space="preserve"> Sanitary status “virus–free and  virus–tested” (DM 20/11/2006)</t>
    </r>
  </si>
  <si>
    <r>
      <t>TECHNOLOGICAL*</t>
    </r>
    <r>
      <rPr>
        <b/>
        <vertAlign val="superscript"/>
        <sz val="11"/>
        <color rgb="FF000000"/>
        <rFont val="Times New Roman"/>
        <family val="1"/>
      </rPr>
      <t>2</t>
    </r>
  </si>
  <si>
    <r>
      <t>AGE OF SET*</t>
    </r>
    <r>
      <rPr>
        <b/>
        <vertAlign val="superscript"/>
        <sz val="11"/>
        <color rgb="FF000000"/>
        <rFont val="Times New Roman"/>
        <family val="1"/>
      </rPr>
      <t>1</t>
    </r>
  </si>
  <si>
    <t>Locus</t>
  </si>
  <si>
    <t>Na</t>
  </si>
  <si>
    <t>Ne</t>
  </si>
  <si>
    <t>Ho</t>
  </si>
  <si>
    <t>He</t>
  </si>
  <si>
    <t>F</t>
  </si>
  <si>
    <t>DCA03</t>
  </si>
  <si>
    <t>DCA05</t>
  </si>
  <si>
    <t>DCA09</t>
  </si>
  <si>
    <t>DCA13</t>
  </si>
  <si>
    <t>DCA15</t>
  </si>
  <si>
    <t>DCA17</t>
  </si>
  <si>
    <t>DCA18</t>
  </si>
  <si>
    <t>GAPU71b</t>
  </si>
  <si>
    <t>GAPU101</t>
  </si>
  <si>
    <t>EMO90</t>
  </si>
  <si>
    <t>EMOL</t>
  </si>
  <si>
    <t>TOTAL</t>
  </si>
  <si>
    <t>Mean</t>
  </si>
  <si>
    <r>
      <rPr>
        <b/>
        <sz val="10"/>
        <color theme="1"/>
        <rFont val="Times New Roman"/>
        <family val="1"/>
      </rPr>
      <t>Supplementary Table 7.</t>
    </r>
    <r>
      <rPr>
        <sz val="10"/>
        <color theme="1"/>
        <rFont val="Times New Roman"/>
        <family val="1"/>
      </rPr>
      <t xml:space="preserve"> Results of he phytosanitary status for the 129 olive accessions assessed either for the presence of viruses listed in the phytosanitary requirements (Supplementary Table 5) and for the bacterium Xylella fastidiosa. The accessions submitted to the sanitation treatments, the "helathy plants" produced  and the primary sources obtained are reported.</t>
    </r>
  </si>
  <si>
    <r>
      <t xml:space="preserve">* sanitation treatments: (A) </t>
    </r>
    <r>
      <rPr>
        <i/>
        <sz val="10"/>
        <color rgb="FF000000"/>
        <rFont val="Times New Roman"/>
        <family val="1"/>
      </rPr>
      <t>in vivo</t>
    </r>
    <r>
      <rPr>
        <sz val="10"/>
        <color rgb="FF000000"/>
        <rFont val="Times New Roman"/>
        <family val="1"/>
      </rPr>
      <t xml:space="preserve"> thermoterapy and (B) </t>
    </r>
    <r>
      <rPr>
        <i/>
        <sz val="10"/>
        <color rgb="FF000000"/>
        <rFont val="Times New Roman"/>
        <family val="1"/>
      </rPr>
      <t>in vitro</t>
    </r>
    <r>
      <rPr>
        <sz val="10"/>
        <color rgb="FF000000"/>
        <rFont val="Times New Roman"/>
        <family val="1"/>
      </rPr>
      <t xml:space="preserve"> thermoterapy followed by micrografting </t>
    </r>
  </si>
  <si>
    <t>b)</t>
  </si>
  <si>
    <t>a)</t>
  </si>
  <si>
    <t>GENOTYPE NAME</t>
  </si>
  <si>
    <t xml:space="preserve">                                             b) List of references cultivars used for the molecular analysis. </t>
  </si>
  <si>
    <t>n° of class</t>
  </si>
  <si>
    <r>
      <t xml:space="preserve">     (GA)</t>
    </r>
    <r>
      <rPr>
        <vertAlign val="subscript"/>
        <sz val="10"/>
        <color theme="1"/>
        <rFont val="Times New Roman"/>
        <family val="1"/>
      </rPr>
      <t>19</t>
    </r>
  </si>
  <si>
    <r>
      <t>F 5</t>
    </r>
    <r>
      <rPr>
        <vertAlign val="superscript"/>
        <sz val="10"/>
        <color theme="1"/>
        <rFont val="Times New Roman"/>
        <family val="1"/>
      </rPr>
      <t>’</t>
    </r>
    <r>
      <rPr>
        <sz val="10"/>
        <color theme="1"/>
        <rFont val="Times New Roman"/>
        <family val="1"/>
      </rPr>
      <t>-CCCAAGCGGAGGTGTATATTGTTAC-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TGCTTTTGTCGTGTTTGAGATGTTG-3</t>
    </r>
    <r>
      <rPr>
        <vertAlign val="superscript"/>
        <sz val="10"/>
        <color theme="1"/>
        <rFont val="Times New Roman"/>
        <family val="1"/>
      </rPr>
      <t>’</t>
    </r>
  </si>
  <si>
    <r>
      <t>(GA)</t>
    </r>
    <r>
      <rPr>
        <vertAlign val="subscript"/>
        <sz val="10"/>
        <color theme="1"/>
        <rFont val="Times New Roman"/>
        <family val="1"/>
      </rPr>
      <t>15</t>
    </r>
  </si>
  <si>
    <r>
      <t>F 5</t>
    </r>
    <r>
      <rPr>
        <vertAlign val="superscript"/>
        <sz val="10"/>
        <color theme="1"/>
        <rFont val="Times New Roman"/>
        <family val="1"/>
      </rPr>
      <t>'</t>
    </r>
    <r>
      <rPr>
        <sz val="10"/>
        <color theme="1"/>
        <rFont val="Times New Roman"/>
        <family val="1"/>
      </rPr>
      <t>-AACAAATCCCATACGAACTGCC-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CGTGTTGCTGTGAAGAAAATCG-3</t>
    </r>
    <r>
      <rPr>
        <vertAlign val="superscript"/>
        <sz val="10"/>
        <color theme="1"/>
        <rFont val="Times New Roman"/>
        <family val="1"/>
      </rPr>
      <t>'</t>
    </r>
  </si>
  <si>
    <r>
      <t>(GA)</t>
    </r>
    <r>
      <rPr>
        <vertAlign val="subscript"/>
        <sz val="10"/>
        <color theme="1"/>
        <rFont val="Times New Roman"/>
        <family val="1"/>
      </rPr>
      <t>23</t>
    </r>
  </si>
  <si>
    <r>
      <t>F 5</t>
    </r>
    <r>
      <rPr>
        <vertAlign val="superscript"/>
        <sz val="10"/>
        <color theme="1"/>
        <rFont val="Times New Roman"/>
        <family val="1"/>
      </rPr>
      <t>'</t>
    </r>
    <r>
      <rPr>
        <sz val="10"/>
        <color theme="1"/>
        <rFont val="Times New Roman"/>
        <family val="1"/>
      </rPr>
      <t>-AATCAAAGTCTTCCTTCTCATTTCG-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GATCCTTCCAAAAGTATAACCTCTC-3</t>
    </r>
    <r>
      <rPr>
        <vertAlign val="superscript"/>
        <sz val="10"/>
        <color theme="1"/>
        <rFont val="Times New Roman"/>
        <family val="1"/>
      </rPr>
      <t>'</t>
    </r>
  </si>
  <si>
    <r>
      <t>(CA)</t>
    </r>
    <r>
      <rPr>
        <vertAlign val="subscript"/>
        <sz val="10"/>
        <color theme="1"/>
        <rFont val="Times New Roman"/>
        <family val="1"/>
      </rPr>
      <t>15</t>
    </r>
  </si>
  <si>
    <r>
      <t>F 5</t>
    </r>
    <r>
      <rPr>
        <vertAlign val="superscript"/>
        <sz val="10"/>
        <color theme="1"/>
        <rFont val="Times New Roman"/>
        <family val="1"/>
      </rPr>
      <t>'</t>
    </r>
    <r>
      <rPr>
        <sz val="10"/>
        <color theme="1"/>
        <rFont val="Times New Roman"/>
        <family val="1"/>
      </rPr>
      <t>-GATCAGATTAATGAAGATTTGGG -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AACTGAACCTGTGTATCTTGCATCC-3</t>
    </r>
    <r>
      <rPr>
        <vertAlign val="superscript"/>
        <sz val="10"/>
        <color theme="1"/>
        <rFont val="Times New Roman"/>
        <family val="1"/>
      </rPr>
      <t>'</t>
    </r>
  </si>
  <si>
    <r>
      <t>(CA)</t>
    </r>
    <r>
      <rPr>
        <vertAlign val="subscript"/>
        <sz val="10"/>
        <color theme="1"/>
        <rFont val="Times New Roman"/>
        <family val="1"/>
      </rPr>
      <t>3</t>
    </r>
    <r>
      <rPr>
        <sz val="10"/>
        <color theme="1"/>
        <rFont val="Times New Roman"/>
        <family val="1"/>
      </rPr>
      <t>G(AC)</t>
    </r>
    <r>
      <rPr>
        <vertAlign val="subscript"/>
        <sz val="10"/>
        <color theme="1"/>
        <rFont val="Times New Roman"/>
        <family val="1"/>
      </rPr>
      <t>14</t>
    </r>
  </si>
  <si>
    <r>
      <t>F 5</t>
    </r>
    <r>
      <rPr>
        <vertAlign val="superscript"/>
        <sz val="10"/>
        <color theme="1"/>
        <rFont val="Times New Roman"/>
        <family val="1"/>
      </rPr>
      <t>'</t>
    </r>
    <r>
      <rPr>
        <sz val="10"/>
        <color theme="1"/>
        <rFont val="Times New Roman"/>
        <family val="1"/>
      </rPr>
      <t>-GATCTTGTCTGTATATCCACAC -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TATACCTTTTCCATCTTGACGC -3</t>
    </r>
    <r>
      <rPr>
        <vertAlign val="superscript"/>
        <sz val="10"/>
        <color theme="1"/>
        <rFont val="Times New Roman"/>
        <family val="1"/>
      </rPr>
      <t>'</t>
    </r>
  </si>
  <si>
    <r>
      <t xml:space="preserve">    (GT)</t>
    </r>
    <r>
      <rPr>
        <vertAlign val="subscript"/>
        <sz val="10"/>
        <color theme="1"/>
        <rFont val="Times New Roman"/>
        <family val="1"/>
      </rPr>
      <t>9</t>
    </r>
    <r>
      <rPr>
        <sz val="10"/>
        <color theme="1"/>
        <rFont val="Times New Roman"/>
        <family val="1"/>
      </rPr>
      <t>(AT)</t>
    </r>
    <r>
      <rPr>
        <vertAlign val="subscript"/>
        <sz val="10"/>
        <color theme="1"/>
        <rFont val="Times New Roman"/>
        <family val="1"/>
      </rPr>
      <t>7</t>
    </r>
    <r>
      <rPr>
        <sz val="10"/>
        <color theme="1"/>
        <rFont val="Times New Roman"/>
        <family val="1"/>
      </rPr>
      <t>AGATA(AGA)</t>
    </r>
    <r>
      <rPr>
        <vertAlign val="subscript"/>
        <sz val="10"/>
        <color theme="1"/>
        <rFont val="Times New Roman"/>
        <family val="1"/>
      </rPr>
      <t>38</t>
    </r>
  </si>
  <si>
    <r>
      <t>F 5</t>
    </r>
    <r>
      <rPr>
        <vertAlign val="superscript"/>
        <sz val="10"/>
        <color theme="1"/>
        <rFont val="Times New Roman"/>
        <family val="1"/>
      </rPr>
      <t>'</t>
    </r>
    <r>
      <rPr>
        <sz val="10"/>
        <color theme="1"/>
        <rFont val="Times New Roman"/>
        <family val="1"/>
      </rPr>
      <t>GATCAAATTCTACCAAAAATATA -3</t>
    </r>
  </si>
  <si>
    <r>
      <t>R 5</t>
    </r>
    <r>
      <rPr>
        <vertAlign val="superscript"/>
        <sz val="10"/>
        <color theme="1"/>
        <rFont val="Times New Roman"/>
        <family val="1"/>
      </rPr>
      <t>'</t>
    </r>
    <r>
      <rPr>
        <sz val="10"/>
        <color theme="1"/>
        <rFont val="Times New Roman"/>
        <family val="1"/>
      </rPr>
      <t>-TAATTTTTGGCACGTAGTATTGG -3</t>
    </r>
    <r>
      <rPr>
        <vertAlign val="superscript"/>
        <sz val="10"/>
        <color theme="1"/>
        <rFont val="Times New Roman"/>
        <family val="1"/>
      </rPr>
      <t>'</t>
    </r>
  </si>
  <si>
    <r>
      <t xml:space="preserve">     (CA)</t>
    </r>
    <r>
      <rPr>
        <vertAlign val="subscript"/>
        <sz val="10"/>
        <color theme="1"/>
        <rFont val="Times New Roman"/>
        <family val="1"/>
      </rPr>
      <t>4</t>
    </r>
    <r>
      <rPr>
        <sz val="10"/>
        <color theme="1"/>
        <rFont val="Times New Roman"/>
        <family val="1"/>
      </rPr>
      <t xml:space="preserve"> CT(CA)</t>
    </r>
    <r>
      <rPr>
        <vertAlign val="subscript"/>
        <sz val="10"/>
        <color theme="1"/>
        <rFont val="Times New Roman"/>
        <family val="1"/>
      </rPr>
      <t>3</t>
    </r>
    <r>
      <rPr>
        <sz val="10"/>
        <color theme="1"/>
        <rFont val="Times New Roman"/>
        <family val="1"/>
      </rPr>
      <t>(GA</t>
    </r>
    <r>
      <rPr>
        <vertAlign val="subscript"/>
        <sz val="10"/>
        <color theme="1"/>
        <rFont val="Times New Roman"/>
        <family val="1"/>
      </rPr>
      <t>)19</t>
    </r>
  </si>
  <si>
    <r>
      <t>F 5</t>
    </r>
    <r>
      <rPr>
        <vertAlign val="superscript"/>
        <sz val="10"/>
        <color theme="1"/>
        <rFont val="Times New Roman"/>
        <family val="1"/>
      </rPr>
      <t>'</t>
    </r>
    <r>
      <rPr>
        <sz val="10"/>
        <color theme="1"/>
        <rFont val="Times New Roman"/>
        <family val="1"/>
      </rPr>
      <t>-AAGAAAGAAAAAGGCAGAATTAAGC-3</t>
    </r>
  </si>
  <si>
    <r>
      <t>R 5</t>
    </r>
    <r>
      <rPr>
        <vertAlign val="superscript"/>
        <sz val="10"/>
        <color theme="1"/>
        <rFont val="Times New Roman"/>
        <family val="1"/>
      </rPr>
      <t>'</t>
    </r>
    <r>
      <rPr>
        <sz val="10"/>
        <color theme="1"/>
        <rFont val="Times New Roman"/>
        <family val="1"/>
      </rPr>
      <t>-GTTTTCGTCTCTCTACATAAGTGAC-3</t>
    </r>
    <r>
      <rPr>
        <vertAlign val="superscript"/>
        <sz val="10"/>
        <color theme="1"/>
        <rFont val="Times New Roman"/>
        <family val="1"/>
      </rPr>
      <t>'</t>
    </r>
  </si>
  <si>
    <r>
      <t>GA(AG)</t>
    </r>
    <r>
      <rPr>
        <vertAlign val="subscript"/>
        <sz val="10"/>
        <color theme="1"/>
        <rFont val="Times New Roman"/>
        <family val="1"/>
      </rPr>
      <t>6</t>
    </r>
    <r>
      <rPr>
        <sz val="10"/>
        <color theme="1"/>
        <rFont val="Times New Roman"/>
        <family val="1"/>
      </rPr>
      <t>(AAG)</t>
    </r>
    <r>
      <rPr>
        <vertAlign val="subscript"/>
        <sz val="10"/>
        <color theme="1"/>
        <rFont val="Times New Roman"/>
        <family val="1"/>
      </rPr>
      <t>8</t>
    </r>
  </si>
  <si>
    <r>
      <t xml:space="preserve">     (GA)</t>
    </r>
    <r>
      <rPr>
        <vertAlign val="subscript"/>
        <sz val="10"/>
        <color theme="1"/>
        <rFont val="Times New Roman"/>
        <family val="1"/>
      </rPr>
      <t>8</t>
    </r>
    <r>
      <rPr>
        <sz val="10"/>
        <color theme="1"/>
        <rFont val="Times New Roman"/>
        <family val="1"/>
      </rPr>
      <t>(G)</t>
    </r>
    <r>
      <rPr>
        <vertAlign val="subscript"/>
        <sz val="10"/>
        <color theme="1"/>
        <rFont val="Times New Roman"/>
        <family val="1"/>
      </rPr>
      <t>3</t>
    </r>
    <r>
      <rPr>
        <sz val="10"/>
        <color theme="1"/>
        <rFont val="Times New Roman"/>
        <family val="1"/>
      </rPr>
      <t>(AG)</t>
    </r>
    <r>
      <rPr>
        <vertAlign val="subscript"/>
        <sz val="10"/>
        <color theme="1"/>
        <rFont val="Times New Roman"/>
        <family val="1"/>
      </rPr>
      <t>3</t>
    </r>
  </si>
  <si>
    <r>
      <t>(GA)</t>
    </r>
    <r>
      <rPr>
        <vertAlign val="subscript"/>
        <sz val="10"/>
        <color theme="1"/>
        <rFont val="Times New Roman"/>
        <family val="1"/>
      </rPr>
      <t>12</t>
    </r>
  </si>
  <si>
    <r>
      <t>F 5</t>
    </r>
    <r>
      <rPr>
        <vertAlign val="superscript"/>
        <sz val="10"/>
        <color theme="1"/>
        <rFont val="Times New Roman"/>
        <family val="1"/>
      </rPr>
      <t>'</t>
    </r>
    <r>
      <rPr>
        <sz val="10"/>
        <color theme="1"/>
        <rFont val="Times New Roman"/>
        <family val="1"/>
      </rPr>
      <t>-CTTTCCAATATGGGCTCTCG -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ATGGCACTTTACGGGAAAAA -3</t>
    </r>
    <r>
      <rPr>
        <vertAlign val="superscript"/>
        <sz val="10"/>
        <color theme="1"/>
        <rFont val="Times New Roman"/>
        <family val="1"/>
      </rPr>
      <t>'</t>
    </r>
  </si>
  <si>
    <r>
      <t>(AC)</t>
    </r>
    <r>
      <rPr>
        <vertAlign val="subscript"/>
        <sz val="10"/>
        <color theme="1"/>
        <rFont val="Times New Roman"/>
        <family val="1"/>
      </rPr>
      <t>10</t>
    </r>
  </si>
  <si>
    <r>
      <t>F 5</t>
    </r>
    <r>
      <rPr>
        <vertAlign val="superscript"/>
        <sz val="10"/>
        <color theme="1"/>
        <rFont val="Times New Roman"/>
        <family val="1"/>
      </rPr>
      <t>'</t>
    </r>
    <r>
      <rPr>
        <sz val="10"/>
        <color theme="1"/>
        <rFont val="Times New Roman"/>
        <family val="1"/>
      </rPr>
      <t>-CATCCGGATTTCTTGCTTTT-3</t>
    </r>
    <r>
      <rPr>
        <vertAlign val="superscript"/>
        <sz val="10"/>
        <color theme="1"/>
        <rFont val="Times New Roman"/>
        <family val="1"/>
      </rPr>
      <t xml:space="preserve">' </t>
    </r>
  </si>
  <si>
    <r>
      <t>R 5</t>
    </r>
    <r>
      <rPr>
        <vertAlign val="superscript"/>
        <sz val="10"/>
        <color theme="1"/>
        <rFont val="Times New Roman"/>
        <family val="1"/>
      </rPr>
      <t>'</t>
    </r>
    <r>
      <rPr>
        <sz val="10"/>
        <color theme="1"/>
        <rFont val="Times New Roman"/>
        <family val="1"/>
      </rPr>
      <t>-AGCGAATGTAGCTTTGCATGT-3</t>
    </r>
    <r>
      <rPr>
        <vertAlign val="superscript"/>
        <sz val="10"/>
        <color theme="1"/>
        <rFont val="Times New Roman"/>
        <family val="1"/>
      </rPr>
      <t>'</t>
    </r>
  </si>
  <si>
    <r>
      <rPr>
        <b/>
        <sz val="10"/>
        <color theme="1"/>
        <rFont val="Times New Roman"/>
        <family val="1"/>
      </rPr>
      <t>Supplementary Table 1.</t>
    </r>
    <r>
      <rPr>
        <sz val="10"/>
        <color theme="1"/>
        <rFont val="Times New Roman"/>
        <family val="1"/>
      </rPr>
      <t xml:space="preserve">  a) List of the accessions under investigation. Accessions name, Re.Ger.O.P code, collection site (origin and province), age of set, purpose and type of analysis performed are reported.                                                                                                                                                                                                                                                                                         </t>
    </r>
  </si>
  <si>
    <t>*1 Age of set                                      1: from 1 to 50 years                          2: from 50 to 100  years                        3: over 100 years</t>
  </si>
  <si>
    <t>a) Cluster I (11 accessions)</t>
  </si>
  <si>
    <t>b) Cluster II (87 accessions)</t>
  </si>
  <si>
    <t>c) Cluster III (137 accessions)</t>
  </si>
  <si>
    <t>PIC</t>
  </si>
  <si>
    <r>
      <rPr>
        <b/>
        <sz val="10"/>
        <color rgb="FF000000"/>
        <rFont val="Times New Roman"/>
        <family val="1"/>
      </rPr>
      <t xml:space="preserve">Supplementary Table 6. </t>
    </r>
    <r>
      <rPr>
        <sz val="10"/>
        <color rgb="FF000000"/>
        <rFont val="Times New Roman"/>
        <family val="1"/>
      </rPr>
      <t>Genetic indices obtained by SSR markers for the clusters: a) cluster I, b) cluster II, c) cluster III, resulting by the Neighbor Joining Analysis. Na, number of observed alleles; Ne, effective alleles; Ho, observed heterozygosity; He, expected heterozygosity; F, fixation index; PIC, polymorphic information content.</t>
    </r>
  </si>
  <si>
    <r>
      <t>*</t>
    </r>
    <r>
      <rPr>
        <vertAlign val="superscript"/>
        <sz val="11"/>
        <color theme="1"/>
        <rFont val="Times New Roman"/>
        <family val="1"/>
      </rPr>
      <t>2</t>
    </r>
    <r>
      <rPr>
        <sz val="10"/>
        <color theme="1"/>
        <rFont val="Times New Roman"/>
        <family val="1"/>
      </rPr>
      <t xml:space="preserve"> For technological analyses, accession code used for loading plot and score plot reported in Supplementary Fig. 3, is in parentheses.</t>
    </r>
  </si>
  <si>
    <r>
      <rPr>
        <b/>
        <sz val="10"/>
        <color rgb="FF000000"/>
        <rFont val="Times New Roman"/>
        <family val="1"/>
      </rPr>
      <t>Supplementary Table 4.</t>
    </r>
    <r>
      <rPr>
        <sz val="10"/>
        <color rgb="FF000000"/>
        <rFont val="Times New Roman"/>
        <family val="1"/>
      </rPr>
      <t xml:space="preserve"> List of the 11 microsatellite markers (SSR) used for molecular characterization of olive accessions. For each SSR, the identification code (SSR ID), repeat motif, primer sequence,  bibliographic reference and annealing temperature (Ta) are reported.</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0"/>
      <color theme="1"/>
      <name val="Times New Roman"/>
      <family val="1"/>
    </font>
    <font>
      <b/>
      <sz val="9"/>
      <color theme="1"/>
      <name val="Times New Roman"/>
      <family val="1"/>
    </font>
    <font>
      <b/>
      <sz val="9"/>
      <color rgb="FF000000"/>
      <name val="Times New Roman"/>
      <family val="1"/>
    </font>
    <font>
      <sz val="7"/>
      <color theme="1"/>
      <name val="Times New Roman"/>
      <family val="1"/>
    </font>
    <font>
      <sz val="9"/>
      <color rgb="FF000000"/>
      <name val="Times New Roman"/>
      <family val="1"/>
    </font>
    <font>
      <sz val="9"/>
      <color theme="1"/>
      <name val="Times New Roman"/>
      <family val="1"/>
    </font>
    <font>
      <b/>
      <sz val="10"/>
      <color rgb="FF211D1E"/>
      <name val="Times New Roman"/>
      <family val="1"/>
    </font>
    <font>
      <sz val="10"/>
      <color rgb="FF211D1E"/>
      <name val="Times New Roman"/>
      <family val="1"/>
    </font>
    <font>
      <b/>
      <sz val="10"/>
      <color theme="1"/>
      <name val="Times New Roman"/>
      <family val="1"/>
    </font>
    <font>
      <b/>
      <sz val="10"/>
      <color rgb="FF000000"/>
      <name val="Times New Roman"/>
      <family val="1"/>
    </font>
    <font>
      <sz val="10"/>
      <color rgb="FF000000"/>
      <name val="Times New Roman"/>
      <family val="1"/>
    </font>
    <font>
      <vertAlign val="superscript"/>
      <sz val="11"/>
      <color theme="1"/>
      <name val="Times New Roman"/>
      <family val="1"/>
    </font>
    <font>
      <b/>
      <vertAlign val="superscript"/>
      <sz val="11"/>
      <color rgb="FF000000"/>
      <name val="Times New Roman"/>
      <family val="1"/>
    </font>
    <font>
      <b/>
      <i/>
      <sz val="10"/>
      <color theme="1"/>
      <name val="Times New Roman"/>
      <family val="1"/>
    </font>
    <font>
      <i/>
      <sz val="10"/>
      <color rgb="FF000000"/>
      <name val="Times New Roman"/>
      <family val="1"/>
    </font>
    <font>
      <b/>
      <sz val="12"/>
      <color theme="1"/>
      <name val="Times New Roman"/>
      <family val="1"/>
    </font>
    <font>
      <vertAlign val="subscript"/>
      <sz val="10"/>
      <color theme="1"/>
      <name val="Times New Roman"/>
      <family val="1"/>
    </font>
    <font>
      <vertAlign val="superscript"/>
      <sz val="10"/>
      <color theme="1"/>
      <name val="Times New Roman"/>
      <family val="1"/>
    </font>
    <font>
      <i/>
      <sz val="10"/>
      <color theme="1"/>
      <name val="Times New Roman"/>
      <family val="1"/>
    </font>
    <font>
      <b/>
      <sz val="11"/>
      <color theme="1"/>
      <name val="Calibri"/>
      <family val="2"/>
      <scheme val="minor"/>
    </font>
  </fonts>
  <fills count="2">
    <fill>
      <patternFill patternType="none"/>
    </fill>
    <fill>
      <patternFill patternType="gray125"/>
    </fill>
  </fills>
  <borders count="5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medium">
        <color indexed="64"/>
      </left>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diagonal/>
    </border>
    <border>
      <left style="medium">
        <color indexed="64"/>
      </left>
      <right style="thin">
        <color indexed="64"/>
      </right>
      <top style="thin">
        <color indexed="64"/>
      </top>
      <bottom style="medium">
        <color indexed="64"/>
      </bottom>
      <diagonal/>
    </border>
    <border>
      <left/>
      <right style="medium">
        <color indexed="64"/>
      </right>
      <top/>
      <bottom/>
      <diagonal/>
    </border>
    <border>
      <left style="thin">
        <color indexed="64"/>
      </left>
      <right/>
      <top style="thin">
        <color indexed="64"/>
      </top>
      <bottom style="medium">
        <color indexed="64"/>
      </bottom>
      <diagonal/>
    </border>
    <border>
      <left/>
      <right style="medium">
        <color indexed="64"/>
      </right>
      <top style="medium">
        <color indexed="64"/>
      </top>
      <bottom/>
      <diagonal/>
    </border>
    <border>
      <left/>
      <right style="thin">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s>
  <cellStyleXfs count="1">
    <xf numFmtId="0" fontId="0" fillId="0" borderId="0"/>
  </cellStyleXfs>
  <cellXfs count="233">
    <xf numFmtId="0" fontId="0" fillId="0" borderId="0" xfId="0"/>
    <xf numFmtId="0" fontId="1" fillId="0" borderId="0" xfId="0" applyFont="1"/>
    <xf numFmtId="0" fontId="4" fillId="0" borderId="0" xfId="0" applyFont="1"/>
    <xf numFmtId="0" fontId="4" fillId="0" borderId="0" xfId="0" applyFont="1" applyAlignment="1">
      <alignment vertical="top"/>
    </xf>
    <xf numFmtId="0" fontId="6" fillId="0" borderId="1" xfId="0" applyFont="1" applyBorder="1" applyAlignment="1">
      <alignment vertical="center" wrapText="1"/>
    </xf>
    <xf numFmtId="0" fontId="4" fillId="0" borderId="0" xfId="0" applyFont="1" applyAlignment="1">
      <alignment vertical="center" wrapText="1"/>
    </xf>
    <xf numFmtId="0" fontId="1" fillId="0" borderId="0" xfId="0" applyFont="1" applyAlignment="1">
      <alignment horizontal="center" vertical="center"/>
    </xf>
    <xf numFmtId="0" fontId="1" fillId="0" borderId="0" xfId="0" applyFont="1" applyAlignment="1">
      <alignment horizontal="center"/>
    </xf>
    <xf numFmtId="0" fontId="4" fillId="0" borderId="0" xfId="0" applyFont="1" applyAlignment="1">
      <alignment horizontal="left" vertical="center" wrapText="1"/>
    </xf>
    <xf numFmtId="0" fontId="11" fillId="0" borderId="1"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0" xfId="0" applyFont="1" applyBorder="1"/>
    <xf numFmtId="0" fontId="1" fillId="0" borderId="1" xfId="0" applyFont="1" applyFill="1" applyBorder="1" applyAlignment="1">
      <alignment horizontal="center"/>
    </xf>
    <xf numFmtId="0" fontId="1" fillId="0" borderId="0" xfId="0" applyFont="1" applyFill="1" applyAlignment="1">
      <alignment horizontal="center"/>
    </xf>
    <xf numFmtId="0" fontId="1" fillId="0" borderId="1" xfId="0" applyFont="1" applyBorder="1" applyAlignment="1">
      <alignment horizontal="left" vertical="center" wrapText="1"/>
    </xf>
    <xf numFmtId="0" fontId="1" fillId="0" borderId="1" xfId="0" applyFont="1" applyBorder="1" applyAlignment="1">
      <alignment horizontal="center" vertical="center" wrapText="1"/>
    </xf>
    <xf numFmtId="0" fontId="6" fillId="0" borderId="1" xfId="0" applyFont="1" applyBorder="1" applyAlignment="1">
      <alignment horizontal="center" vertical="center" wrapText="1"/>
    </xf>
    <xf numFmtId="0" fontId="5" fillId="0" borderId="1" xfId="0" applyFont="1" applyBorder="1" applyAlignment="1">
      <alignment horizontal="center" vertical="center" wrapText="1"/>
    </xf>
    <xf numFmtId="0" fontId="11" fillId="0" borderId="0" xfId="0" applyFont="1" applyBorder="1" applyAlignment="1">
      <alignment horizontal="left" vertical="center" wrapText="1"/>
    </xf>
    <xf numFmtId="0" fontId="9" fillId="0" borderId="2" xfId="0" applyFont="1" applyFill="1" applyBorder="1" applyAlignment="1">
      <alignment horizontal="center" vertical="center" wrapText="1"/>
    </xf>
    <xf numFmtId="0" fontId="6" fillId="0" borderId="8" xfId="0" applyFont="1" applyBorder="1" applyAlignment="1">
      <alignment vertical="center" wrapText="1"/>
    </xf>
    <xf numFmtId="0" fontId="5" fillId="0" borderId="8" xfId="0" applyFont="1" applyBorder="1" applyAlignment="1">
      <alignment horizontal="center" vertical="center" wrapText="1"/>
    </xf>
    <xf numFmtId="0" fontId="16" fillId="0" borderId="21" xfId="0" applyFont="1" applyBorder="1" applyAlignment="1">
      <alignment horizontal="center"/>
    </xf>
    <xf numFmtId="0" fontId="5" fillId="0" borderId="0" xfId="0" applyFont="1" applyBorder="1" applyAlignment="1">
      <alignment horizontal="center" vertical="center" wrapText="1"/>
    </xf>
    <xf numFmtId="0" fontId="6" fillId="0" borderId="0" xfId="0" applyFont="1" applyBorder="1" applyAlignment="1">
      <alignment vertical="center" wrapText="1"/>
    </xf>
    <xf numFmtId="0" fontId="5" fillId="0" borderId="17" xfId="0" applyFont="1" applyBorder="1" applyAlignment="1">
      <alignment horizontal="center" vertical="center" wrapText="1"/>
    </xf>
    <xf numFmtId="0" fontId="6" fillId="0" borderId="17" xfId="0" applyFont="1" applyBorder="1" applyAlignment="1">
      <alignment vertical="center" wrapText="1"/>
    </xf>
    <xf numFmtId="0" fontId="5" fillId="0" borderId="19" xfId="0" applyFont="1" applyBorder="1" applyAlignment="1">
      <alignment horizontal="center" vertical="center" wrapText="1"/>
    </xf>
    <xf numFmtId="0" fontId="16" fillId="0" borderId="21" xfId="0" applyFont="1" applyBorder="1" applyAlignment="1">
      <alignment horizontal="center" vertical="center" wrapText="1"/>
    </xf>
    <xf numFmtId="0" fontId="3" fillId="0" borderId="34" xfId="0" applyFont="1" applyBorder="1" applyAlignment="1">
      <alignment horizontal="center" vertical="center" wrapText="1"/>
    </xf>
    <xf numFmtId="0" fontId="3" fillId="0" borderId="35" xfId="0" applyFont="1" applyBorder="1" applyAlignment="1">
      <alignment horizontal="center" vertical="center" wrapText="1"/>
    </xf>
    <xf numFmtId="0" fontId="1" fillId="0" borderId="0" xfId="0" applyFont="1" applyBorder="1" applyAlignment="1">
      <alignment horizontal="center"/>
    </xf>
    <xf numFmtId="0" fontId="5" fillId="0" borderId="0" xfId="0" applyFont="1" applyBorder="1" applyAlignment="1">
      <alignment horizontal="left" vertical="center" wrapText="1"/>
    </xf>
    <xf numFmtId="0" fontId="5" fillId="0" borderId="30" xfId="0" applyFont="1" applyBorder="1" applyAlignment="1">
      <alignment horizontal="center" vertical="center" wrapText="1"/>
    </xf>
    <xf numFmtId="0" fontId="6" fillId="0" borderId="31" xfId="0" applyFont="1" applyBorder="1" applyAlignment="1">
      <alignment vertical="center" wrapText="1"/>
    </xf>
    <xf numFmtId="0" fontId="4" fillId="0" borderId="0" xfId="0" applyFont="1" applyBorder="1" applyAlignment="1">
      <alignment vertical="center" wrapText="1"/>
    </xf>
    <xf numFmtId="0" fontId="11" fillId="0" borderId="0" xfId="0" applyFont="1" applyBorder="1" applyAlignment="1">
      <alignment vertical="center" wrapText="1"/>
    </xf>
    <xf numFmtId="0" fontId="1" fillId="0" borderId="21" xfId="0" applyFont="1" applyBorder="1" applyAlignment="1">
      <alignment horizontal="center" vertical="center"/>
    </xf>
    <xf numFmtId="0" fontId="3" fillId="0" borderId="36" xfId="0" applyFont="1" applyBorder="1" applyAlignment="1">
      <alignment horizontal="center" vertical="center" wrapText="1"/>
    </xf>
    <xf numFmtId="0" fontId="6" fillId="0" borderId="20" xfId="0" applyFont="1" applyBorder="1" applyAlignment="1">
      <alignment horizontal="center" vertical="center" wrapText="1"/>
    </xf>
    <xf numFmtId="0" fontId="6" fillId="0" borderId="17" xfId="0" applyFont="1" applyBorder="1" applyAlignment="1">
      <alignment horizontal="center" vertical="center" wrapText="1"/>
    </xf>
    <xf numFmtId="0" fontId="6" fillId="0" borderId="19" xfId="0" applyFont="1" applyBorder="1" applyAlignment="1">
      <alignment horizontal="center" vertical="center" wrapText="1"/>
    </xf>
    <xf numFmtId="0" fontId="3" fillId="0" borderId="46" xfId="0" applyFont="1" applyBorder="1" applyAlignment="1">
      <alignment horizontal="center" vertical="center" wrapText="1"/>
    </xf>
    <xf numFmtId="0" fontId="1" fillId="0" borderId="13" xfId="0" applyFont="1" applyBorder="1" applyAlignment="1">
      <alignment horizontal="center" vertical="center"/>
    </xf>
    <xf numFmtId="0" fontId="1" fillId="0" borderId="0" xfId="0" applyFont="1" applyBorder="1" applyAlignment="1">
      <alignment vertical="center" wrapText="1"/>
    </xf>
    <xf numFmtId="0" fontId="11" fillId="0" borderId="32" xfId="0" applyFont="1" applyBorder="1" applyAlignment="1">
      <alignment horizontal="left" vertical="center" wrapText="1"/>
    </xf>
    <xf numFmtId="0" fontId="1" fillId="0" borderId="17" xfId="0" applyFont="1" applyBorder="1"/>
    <xf numFmtId="0" fontId="1" fillId="0" borderId="17" xfId="0" applyFont="1" applyBorder="1" applyAlignment="1">
      <alignment horizontal="center"/>
    </xf>
    <xf numFmtId="0" fontId="11" fillId="0" borderId="17" xfId="0" applyFont="1" applyBorder="1" applyAlignment="1">
      <alignment horizontal="center" vertical="center" wrapText="1"/>
    </xf>
    <xf numFmtId="0" fontId="1" fillId="0" borderId="17" xfId="0" applyFont="1" applyFill="1" applyBorder="1"/>
    <xf numFmtId="0" fontId="1" fillId="0" borderId="17" xfId="0" applyFont="1" applyFill="1" applyBorder="1" applyAlignment="1">
      <alignment horizontal="center"/>
    </xf>
    <xf numFmtId="0" fontId="11" fillId="0" borderId="51" xfId="0" applyFont="1" applyBorder="1" applyAlignment="1">
      <alignment horizontal="left" vertical="center" wrapText="1"/>
    </xf>
    <xf numFmtId="0" fontId="11" fillId="0" borderId="30" xfId="0" applyFont="1" applyBorder="1" applyAlignment="1">
      <alignment horizontal="center" vertical="center" wrapText="1"/>
    </xf>
    <xf numFmtId="0" fontId="1" fillId="0" borderId="30" xfId="0" applyFont="1" applyBorder="1" applyAlignment="1">
      <alignment horizontal="center" vertical="center" wrapText="1"/>
    </xf>
    <xf numFmtId="0" fontId="1" fillId="0" borderId="30"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1" fillId="0" borderId="30" xfId="0" applyFont="1" applyFill="1" applyBorder="1" applyAlignment="1">
      <alignment horizontal="center" vertical="center"/>
    </xf>
    <xf numFmtId="0" fontId="1" fillId="0" borderId="31" xfId="0" applyFont="1" applyBorder="1"/>
    <xf numFmtId="0" fontId="11" fillId="0" borderId="42" xfId="0" applyFont="1" applyBorder="1" applyAlignment="1">
      <alignment horizontal="left" vertical="center" wrapText="1"/>
    </xf>
    <xf numFmtId="0" fontId="11" fillId="0" borderId="8" xfId="0" applyFont="1" applyBorder="1" applyAlignment="1">
      <alignment horizontal="center" vertical="center" wrapText="1"/>
    </xf>
    <xf numFmtId="0" fontId="1" fillId="0" borderId="8" xfId="0" applyFont="1" applyFill="1" applyBorder="1" applyAlignment="1">
      <alignment horizontal="center" vertical="center"/>
    </xf>
    <xf numFmtId="0" fontId="1" fillId="0" borderId="19" xfId="0" applyFont="1" applyBorder="1"/>
    <xf numFmtId="0" fontId="1" fillId="0" borderId="0" xfId="0" applyFont="1" applyFill="1"/>
    <xf numFmtId="0" fontId="9" fillId="0" borderId="33" xfId="0" applyFont="1" applyFill="1" applyBorder="1"/>
    <xf numFmtId="0" fontId="9" fillId="0" borderId="4" xfId="0" applyFont="1" applyFill="1" applyBorder="1"/>
    <xf numFmtId="0" fontId="9" fillId="0" borderId="32" xfId="0" applyFont="1" applyFill="1" applyBorder="1"/>
    <xf numFmtId="1" fontId="1" fillId="0" borderId="1" xfId="0" applyNumberFormat="1" applyFont="1" applyFill="1" applyBorder="1"/>
    <xf numFmtId="2" fontId="1" fillId="0" borderId="1" xfId="0" applyNumberFormat="1" applyFont="1" applyFill="1" applyBorder="1"/>
    <xf numFmtId="1" fontId="1" fillId="0" borderId="8" xfId="0" applyNumberFormat="1" applyFont="1" applyFill="1" applyBorder="1"/>
    <xf numFmtId="2" fontId="1" fillId="0" borderId="8" xfId="0" applyNumberFormat="1" applyFont="1" applyFill="1" applyBorder="1"/>
    <xf numFmtId="0" fontId="9" fillId="0" borderId="0" xfId="0" applyFont="1" applyFill="1" applyBorder="1"/>
    <xf numFmtId="1" fontId="1" fillId="0" borderId="0" xfId="0" applyNumberFormat="1" applyFont="1" applyFill="1" applyBorder="1"/>
    <xf numFmtId="2" fontId="1" fillId="0" borderId="0" xfId="0" applyNumberFormat="1" applyFont="1" applyFill="1" applyBorder="1"/>
    <xf numFmtId="0" fontId="1" fillId="0" borderId="0" xfId="0" applyFont="1" applyFill="1" applyBorder="1"/>
    <xf numFmtId="0" fontId="9" fillId="0" borderId="51" xfId="0" applyFont="1" applyFill="1" applyBorder="1"/>
    <xf numFmtId="0" fontId="9" fillId="0" borderId="30" xfId="0" applyFont="1" applyFill="1" applyBorder="1"/>
    <xf numFmtId="0" fontId="7" fillId="0" borderId="0" xfId="0" applyFont="1" applyAlignment="1">
      <alignment vertical="top" wrapText="1"/>
    </xf>
    <xf numFmtId="0" fontId="1" fillId="0" borderId="0" xfId="0" applyFont="1" applyAlignment="1">
      <alignment horizontal="left" vertical="center"/>
    </xf>
    <xf numFmtId="0" fontId="7" fillId="0" borderId="36" xfId="0" applyFont="1" applyBorder="1" applyAlignment="1">
      <alignment horizontal="center" vertical="center" wrapText="1"/>
    </xf>
    <xf numFmtId="0" fontId="7" fillId="0" borderId="34" xfId="0" applyFont="1" applyBorder="1" applyAlignment="1">
      <alignment horizontal="left" vertical="center" wrapText="1"/>
    </xf>
    <xf numFmtId="0" fontId="7" fillId="0" borderId="35" xfId="0" applyFont="1" applyBorder="1" applyAlignment="1">
      <alignment horizontal="left" vertical="center" wrapText="1"/>
    </xf>
    <xf numFmtId="0" fontId="1" fillId="0" borderId="0" xfId="0" applyFont="1" applyAlignment="1">
      <alignment wrapText="1"/>
    </xf>
    <xf numFmtId="0" fontId="7" fillId="0" borderId="27" xfId="0" applyFont="1" applyBorder="1" applyAlignment="1">
      <alignment horizontal="center" vertical="center" wrapText="1"/>
    </xf>
    <xf numFmtId="0" fontId="8" fillId="0" borderId="25" xfId="0" applyFont="1" applyBorder="1" applyAlignment="1">
      <alignment horizontal="left" vertical="center" wrapText="1"/>
    </xf>
    <xf numFmtId="0" fontId="8" fillId="0" borderId="20" xfId="0" applyFont="1" applyBorder="1" applyAlignment="1">
      <alignment horizontal="left" vertical="center" wrapText="1"/>
    </xf>
    <xf numFmtId="0" fontId="8" fillId="0" borderId="28" xfId="0" applyFont="1" applyBorder="1" applyAlignment="1">
      <alignment horizontal="center" vertical="center" wrapText="1"/>
    </xf>
    <xf numFmtId="0" fontId="8" fillId="0" borderId="5" xfId="0" applyFont="1" applyBorder="1" applyAlignment="1">
      <alignment horizontal="left" vertical="center" wrapText="1"/>
    </xf>
    <xf numFmtId="0" fontId="8" fillId="0" borderId="17" xfId="0" applyFont="1" applyBorder="1" applyAlignment="1">
      <alignment horizontal="left" vertical="center" wrapText="1"/>
    </xf>
    <xf numFmtId="0" fontId="7" fillId="0" borderId="49" xfId="0" applyFont="1" applyBorder="1" applyAlignment="1">
      <alignment horizontal="center" vertical="center" wrapText="1"/>
    </xf>
    <xf numFmtId="0" fontId="8" fillId="0" borderId="50" xfId="0" applyFont="1" applyBorder="1" applyAlignment="1">
      <alignment horizontal="center" vertical="center" wrapText="1"/>
    </xf>
    <xf numFmtId="0" fontId="8" fillId="0" borderId="29" xfId="0" applyFont="1" applyBorder="1" applyAlignment="1">
      <alignment horizontal="center" vertical="center" wrapText="1"/>
    </xf>
    <xf numFmtId="0" fontId="8" fillId="0" borderId="26" xfId="0" applyFont="1" applyBorder="1" applyAlignment="1">
      <alignment horizontal="left" vertical="center" wrapText="1"/>
    </xf>
    <xf numFmtId="0" fontId="8" fillId="0" borderId="19" xfId="0" applyFont="1" applyBorder="1" applyAlignment="1">
      <alignment horizontal="left" vertical="center" wrapText="1"/>
    </xf>
    <xf numFmtId="0" fontId="1" fillId="0" borderId="0" xfId="0" applyFont="1" applyAlignment="1">
      <alignment horizontal="center" vertical="top"/>
    </xf>
    <xf numFmtId="0" fontId="9" fillId="0" borderId="46" xfId="0" applyFont="1" applyBorder="1" applyAlignment="1">
      <alignment horizontal="center" vertical="center"/>
    </xf>
    <xf numFmtId="2" fontId="9" fillId="0" borderId="34" xfId="0" applyNumberFormat="1" applyFont="1" applyBorder="1" applyAlignment="1">
      <alignment horizontal="center" vertical="center"/>
    </xf>
    <xf numFmtId="0" fontId="9" fillId="0" borderId="34" xfId="0" applyNumberFormat="1" applyFont="1" applyBorder="1" applyAlignment="1">
      <alignment horizontal="center" vertical="center"/>
    </xf>
    <xf numFmtId="0" fontId="9" fillId="0" borderId="34" xfId="0" applyFont="1" applyBorder="1" applyAlignment="1">
      <alignment horizontal="center" vertical="center"/>
    </xf>
    <xf numFmtId="0" fontId="9" fillId="0" borderId="35" xfId="0" applyNumberFormat="1" applyFont="1" applyBorder="1" applyAlignment="1">
      <alignment horizontal="center" vertical="center"/>
    </xf>
    <xf numFmtId="0" fontId="9" fillId="0" borderId="50" xfId="0" applyFont="1" applyFill="1" applyBorder="1" applyAlignment="1">
      <alignment horizontal="center" vertical="center" wrapText="1"/>
    </xf>
    <xf numFmtId="0" fontId="1" fillId="0" borderId="25" xfId="0" applyFont="1" applyBorder="1" applyAlignment="1">
      <alignment horizontal="center" vertical="center" wrapText="1"/>
    </xf>
    <xf numFmtId="0" fontId="1" fillId="0" borderId="20" xfId="0" applyFont="1" applyBorder="1" applyAlignment="1">
      <alignment horizontal="center" vertical="center" wrapText="1"/>
    </xf>
    <xf numFmtId="0" fontId="9" fillId="0" borderId="39" xfId="0" applyFont="1" applyFill="1" applyBorder="1" applyAlignment="1">
      <alignment horizontal="center" vertical="center" wrapText="1"/>
    </xf>
    <xf numFmtId="0" fontId="1" fillId="0" borderId="5" xfId="0" applyFont="1" applyBorder="1" applyAlignment="1">
      <alignment horizontal="center" vertical="center" wrapText="1"/>
    </xf>
    <xf numFmtId="0" fontId="1" fillId="0" borderId="17" xfId="0" applyFont="1" applyBorder="1" applyAlignment="1">
      <alignment horizontal="center" vertical="center" wrapText="1"/>
    </xf>
    <xf numFmtId="0" fontId="9" fillId="0" borderId="40" xfId="0" applyFont="1" applyFill="1" applyBorder="1" applyAlignment="1">
      <alignment horizontal="center" vertical="center" wrapText="1"/>
    </xf>
    <xf numFmtId="0" fontId="1" fillId="0" borderId="26"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9" xfId="0" applyFont="1" applyBorder="1" applyAlignment="1">
      <alignment horizontal="center" vertical="center" wrapText="1"/>
    </xf>
    <xf numFmtId="0" fontId="1" fillId="0" borderId="0" xfId="0" applyFont="1" applyAlignment="1">
      <alignment horizontal="left"/>
    </xf>
    <xf numFmtId="0" fontId="9" fillId="0" borderId="36" xfId="0" applyFont="1" applyBorder="1" applyAlignment="1">
      <alignment horizontal="center" vertical="center" wrapText="1"/>
    </xf>
    <xf numFmtId="0" fontId="9" fillId="0" borderId="34" xfId="0" applyFont="1" applyBorder="1" applyAlignment="1">
      <alignment horizontal="center" vertical="center" wrapText="1"/>
    </xf>
    <xf numFmtId="0" fontId="10" fillId="0" borderId="35" xfId="0" applyFont="1" applyBorder="1" applyAlignment="1">
      <alignment horizontal="center" vertical="center" wrapText="1"/>
    </xf>
    <xf numFmtId="0" fontId="1" fillId="0" borderId="4" xfId="0" applyFont="1" applyBorder="1" applyAlignment="1">
      <alignment horizontal="left" vertical="center" wrapText="1"/>
    </xf>
    <xf numFmtId="0" fontId="1" fillId="0" borderId="8" xfId="0" applyFont="1" applyBorder="1" applyAlignment="1">
      <alignment horizontal="left" vertical="center" wrapText="1"/>
    </xf>
    <xf numFmtId="0" fontId="9" fillId="0" borderId="26" xfId="0" applyFont="1" applyBorder="1" applyAlignment="1">
      <alignment horizontal="center" vertical="center" wrapText="1"/>
    </xf>
    <xf numFmtId="0" fontId="9" fillId="0" borderId="44" xfId="0" applyFont="1" applyBorder="1" applyAlignment="1">
      <alignment vertical="center" wrapText="1"/>
    </xf>
    <xf numFmtId="0" fontId="9" fillId="0" borderId="19" xfId="0" applyFont="1" applyBorder="1" applyAlignment="1">
      <alignment horizontal="center" vertical="center" wrapText="1"/>
    </xf>
    <xf numFmtId="0" fontId="1" fillId="0" borderId="39" xfId="0" applyFont="1" applyBorder="1" applyAlignment="1">
      <alignment horizontal="justify" vertical="top" wrapText="1"/>
    </xf>
    <xf numFmtId="0" fontId="1" fillId="0" borderId="5" xfId="0" applyFont="1" applyBorder="1" applyAlignment="1">
      <alignment horizontal="center" vertical="top" wrapText="1"/>
    </xf>
    <xf numFmtId="0" fontId="1" fillId="0" borderId="1" xfId="0" applyFont="1" applyBorder="1" applyAlignment="1">
      <alignment horizontal="center" vertical="top" wrapText="1"/>
    </xf>
    <xf numFmtId="0" fontId="1" fillId="0" borderId="17" xfId="0" applyFont="1" applyBorder="1" applyAlignment="1">
      <alignment horizontal="center" vertical="top" wrapText="1"/>
    </xf>
    <xf numFmtId="0" fontId="19" fillId="0" borderId="40" xfId="0" applyFont="1" applyBorder="1" applyAlignment="1">
      <alignment horizontal="justify" vertical="top" wrapText="1"/>
    </xf>
    <xf numFmtId="0" fontId="1" fillId="0" borderId="26" xfId="0" applyFont="1" applyBorder="1" applyAlignment="1">
      <alignment horizontal="center" wrapText="1"/>
    </xf>
    <xf numFmtId="0" fontId="1" fillId="0" borderId="8" xfId="0" applyFont="1" applyBorder="1" applyAlignment="1">
      <alignment horizontal="center" vertical="top" wrapText="1"/>
    </xf>
    <xf numFmtId="0" fontId="9" fillId="0" borderId="38" xfId="0" applyFont="1" applyBorder="1" applyAlignment="1">
      <alignment horizontal="left" wrapText="1"/>
    </xf>
    <xf numFmtId="0" fontId="9" fillId="0" borderId="12" xfId="0" applyFont="1" applyBorder="1" applyAlignment="1">
      <alignment horizontal="left" wrapText="1"/>
    </xf>
    <xf numFmtId="0" fontId="9" fillId="0" borderId="30" xfId="0" applyFont="1" applyBorder="1" applyAlignment="1">
      <alignment horizontal="left" wrapText="1"/>
    </xf>
    <xf numFmtId="0" fontId="1" fillId="0" borderId="31" xfId="0" applyFont="1" applyBorder="1" applyAlignment="1">
      <alignment horizontal="center" vertical="top" wrapText="1"/>
    </xf>
    <xf numFmtId="0" fontId="1" fillId="0" borderId="40" xfId="0" applyFont="1" applyBorder="1" applyAlignment="1">
      <alignment horizontal="justify" vertical="top" wrapText="1"/>
    </xf>
    <xf numFmtId="0" fontId="1" fillId="0" borderId="26" xfId="0" applyFont="1" applyBorder="1" applyAlignment="1">
      <alignment horizontal="center" vertical="top" wrapText="1"/>
    </xf>
    <xf numFmtId="0" fontId="9" fillId="0" borderId="19" xfId="0" applyFont="1" applyBorder="1" applyAlignment="1">
      <alignment vertical="top" wrapText="1"/>
    </xf>
    <xf numFmtId="0" fontId="9" fillId="0" borderId="38" xfId="0" applyFont="1" applyBorder="1" applyAlignment="1">
      <alignment vertical="top" wrapText="1"/>
    </xf>
    <xf numFmtId="0" fontId="9" fillId="0" borderId="12" xfId="0" applyFont="1" applyBorder="1" applyAlignment="1">
      <alignment vertical="top" wrapText="1"/>
    </xf>
    <xf numFmtId="0" fontId="9" fillId="0" borderId="30" xfId="0" applyFont="1" applyBorder="1" applyAlignment="1">
      <alignment vertical="top" wrapText="1"/>
    </xf>
    <xf numFmtId="0" fontId="5" fillId="0" borderId="25" xfId="0" applyFont="1" applyFill="1" applyBorder="1" applyAlignment="1">
      <alignment horizontal="left" vertical="center"/>
    </xf>
    <xf numFmtId="0" fontId="5" fillId="0" borderId="5" xfId="0" applyFont="1" applyFill="1" applyBorder="1" applyAlignment="1">
      <alignment horizontal="left" vertical="center"/>
    </xf>
    <xf numFmtId="0" fontId="5" fillId="0" borderId="26" xfId="0" applyFont="1" applyFill="1" applyBorder="1" applyAlignment="1">
      <alignment horizontal="left" vertical="center"/>
    </xf>
    <xf numFmtId="0" fontId="1" fillId="0" borderId="38" xfId="0" applyFont="1" applyBorder="1" applyAlignment="1">
      <alignment horizontal="center"/>
    </xf>
    <xf numFmtId="0" fontId="1" fillId="0" borderId="39" xfId="0" applyFont="1" applyBorder="1" applyAlignment="1">
      <alignment horizontal="center"/>
    </xf>
    <xf numFmtId="0" fontId="1" fillId="0" borderId="40" xfId="0" applyFont="1" applyBorder="1" applyAlignment="1">
      <alignment horizontal="center"/>
    </xf>
    <xf numFmtId="0" fontId="5" fillId="0" borderId="12" xfId="0" applyFont="1" applyBorder="1" applyAlignment="1">
      <alignment horizontal="left" vertical="center" wrapText="1"/>
    </xf>
    <xf numFmtId="0" fontId="5" fillId="0" borderId="5" xfId="0" applyFont="1" applyBorder="1" applyAlignment="1">
      <alignment horizontal="left" vertical="center" wrapText="1"/>
    </xf>
    <xf numFmtId="0" fontId="5" fillId="0" borderId="5" xfId="0" applyFont="1" applyFill="1" applyBorder="1" applyAlignment="1">
      <alignment horizontal="left" vertical="center" wrapText="1"/>
    </xf>
    <xf numFmtId="0" fontId="5" fillId="0" borderId="26" xfId="0" applyFont="1" applyBorder="1" applyAlignment="1">
      <alignment horizontal="left" vertical="center" wrapText="1"/>
    </xf>
    <xf numFmtId="0" fontId="1" fillId="0" borderId="27" xfId="0" applyFont="1" applyBorder="1" applyAlignment="1">
      <alignment horizontal="center" vertical="center"/>
    </xf>
    <xf numFmtId="0" fontId="10" fillId="0" borderId="0" xfId="0" applyFont="1" applyFill="1" applyBorder="1" applyAlignment="1">
      <alignment vertical="center"/>
    </xf>
    <xf numFmtId="0" fontId="20" fillId="0" borderId="31" xfId="0" applyFont="1" applyBorder="1"/>
    <xf numFmtId="2" fontId="0" fillId="0" borderId="17" xfId="0" applyNumberFormat="1" applyBorder="1"/>
    <xf numFmtId="0" fontId="10" fillId="0" borderId="32" xfId="0" applyFont="1" applyFill="1" applyBorder="1" applyAlignment="1">
      <alignment vertical="center"/>
    </xf>
    <xf numFmtId="0" fontId="0" fillId="0" borderId="17" xfId="0" applyBorder="1"/>
    <xf numFmtId="0" fontId="9" fillId="0" borderId="42" xfId="0" applyFont="1" applyFill="1" applyBorder="1"/>
    <xf numFmtId="2" fontId="0" fillId="0" borderId="19" xfId="0" applyNumberFormat="1" applyBorder="1"/>
    <xf numFmtId="0" fontId="20" fillId="0" borderId="20" xfId="0" applyFont="1" applyBorder="1"/>
    <xf numFmtId="0" fontId="1" fillId="0" borderId="14" xfId="0" applyFont="1" applyFill="1" applyBorder="1" applyAlignment="1">
      <alignment horizontal="left" vertical="center" wrapText="1"/>
    </xf>
    <xf numFmtId="0" fontId="1" fillId="0" borderId="41" xfId="0" applyFont="1" applyFill="1" applyBorder="1" applyAlignment="1">
      <alignment horizontal="left" vertical="center" wrapText="1"/>
    </xf>
    <xf numFmtId="0" fontId="1" fillId="0" borderId="45" xfId="0" applyFont="1" applyFill="1" applyBorder="1" applyAlignment="1">
      <alignment horizontal="left" vertical="center" wrapText="1"/>
    </xf>
    <xf numFmtId="0" fontId="1" fillId="0" borderId="18" xfId="0" applyFont="1" applyFill="1" applyBorder="1" applyAlignment="1">
      <alignment horizontal="left" vertical="center" wrapText="1"/>
    </xf>
    <xf numFmtId="0" fontId="1" fillId="0" borderId="47" xfId="0" applyFont="1" applyFill="1" applyBorder="1" applyAlignment="1">
      <alignment horizontal="left" vertical="center" wrapText="1"/>
    </xf>
    <xf numFmtId="0" fontId="1" fillId="0" borderId="48" xfId="0" applyFont="1" applyFill="1" applyBorder="1" applyAlignment="1">
      <alignment horizontal="left" vertical="center" wrapText="1"/>
    </xf>
    <xf numFmtId="0" fontId="1" fillId="0" borderId="27" xfId="0" applyFont="1" applyBorder="1" applyAlignment="1">
      <alignment horizontal="left" vertical="top" wrapText="1"/>
    </xf>
    <xf numFmtId="0" fontId="1" fillId="0" borderId="28" xfId="0" applyFont="1" applyBorder="1" applyAlignment="1">
      <alignment horizontal="left" vertical="top" wrapText="1"/>
    </xf>
    <xf numFmtId="0" fontId="1" fillId="0" borderId="29" xfId="0" applyFont="1" applyBorder="1" applyAlignment="1">
      <alignment horizontal="left" vertical="top" wrapText="1"/>
    </xf>
    <xf numFmtId="0" fontId="1" fillId="0" borderId="45" xfId="0" applyFont="1" applyBorder="1" applyAlignment="1">
      <alignment horizontal="left" vertical="center" wrapText="1"/>
    </xf>
    <xf numFmtId="0" fontId="1" fillId="0" borderId="43" xfId="0" applyFont="1" applyBorder="1" applyAlignment="1">
      <alignment horizontal="left" vertical="center" wrapText="1"/>
    </xf>
    <xf numFmtId="0" fontId="1" fillId="0" borderId="48" xfId="0" applyFont="1" applyBorder="1" applyAlignment="1">
      <alignment horizontal="left" vertical="center" wrapText="1"/>
    </xf>
    <xf numFmtId="0" fontId="11" fillId="0" borderId="22" xfId="0" applyFont="1" applyBorder="1" applyAlignment="1">
      <alignment horizontal="center" vertical="center" wrapText="1"/>
    </xf>
    <xf numFmtId="0" fontId="11" fillId="0" borderId="24" xfId="0" applyFont="1" applyBorder="1" applyAlignment="1">
      <alignment horizontal="center" vertical="center" wrapText="1"/>
    </xf>
    <xf numFmtId="0" fontId="2" fillId="0" borderId="34" xfId="0" applyFont="1" applyBorder="1" applyAlignment="1">
      <alignment horizontal="center" vertical="center" wrapText="1"/>
    </xf>
    <xf numFmtId="0" fontId="3" fillId="0" borderId="34" xfId="0" applyFont="1" applyBorder="1" applyAlignment="1">
      <alignment horizontal="center" vertical="center" wrapText="1"/>
    </xf>
    <xf numFmtId="0" fontId="3" fillId="0" borderId="35" xfId="0" applyFont="1" applyBorder="1" applyAlignment="1">
      <alignment horizontal="center" vertical="center" wrapText="1"/>
    </xf>
    <xf numFmtId="0" fontId="7" fillId="0" borderId="21" xfId="0" applyFont="1" applyBorder="1" applyAlignment="1">
      <alignment horizontal="left" vertical="top" wrapText="1"/>
    </xf>
    <xf numFmtId="0" fontId="7" fillId="0" borderId="23" xfId="0" applyFont="1" applyBorder="1" applyAlignment="1">
      <alignment horizontal="left" vertical="top" wrapText="1"/>
    </xf>
    <xf numFmtId="0" fontId="7" fillId="0" borderId="24" xfId="0" applyFont="1" applyBorder="1" applyAlignment="1">
      <alignment horizontal="left" vertical="top" wrapText="1"/>
    </xf>
    <xf numFmtId="0" fontId="1" fillId="0" borderId="21" xfId="0" applyFont="1" applyBorder="1" applyAlignment="1">
      <alignment horizontal="left" vertical="top"/>
    </xf>
    <xf numFmtId="0" fontId="1" fillId="0" borderId="23" xfId="0" applyFont="1" applyBorder="1" applyAlignment="1">
      <alignment horizontal="left" vertical="top"/>
    </xf>
    <xf numFmtId="0" fontId="1" fillId="0" borderId="24" xfId="0" applyFont="1" applyBorder="1" applyAlignment="1">
      <alignment horizontal="left" vertical="top"/>
    </xf>
    <xf numFmtId="0" fontId="1" fillId="0" borderId="32" xfId="0" applyFont="1" applyBorder="1" applyAlignment="1">
      <alignment horizontal="left" vertical="center" wrapText="1"/>
    </xf>
    <xf numFmtId="0" fontId="1" fillId="0" borderId="42" xfId="0" applyFont="1" applyBorder="1" applyAlignment="1">
      <alignment horizontal="left" vertical="center" wrapText="1"/>
    </xf>
    <xf numFmtId="0" fontId="1" fillId="0" borderId="1"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 xfId="0" applyFont="1" applyBorder="1" applyAlignment="1">
      <alignment horizontal="center" vertical="center"/>
    </xf>
    <xf numFmtId="0" fontId="1" fillId="0" borderId="8" xfId="0" applyFont="1" applyBorder="1" applyAlignment="1">
      <alignment horizontal="center" vertical="center"/>
    </xf>
    <xf numFmtId="0" fontId="11" fillId="0" borderId="17" xfId="0" applyFont="1" applyBorder="1" applyAlignment="1">
      <alignment horizontal="center" vertical="center" wrapText="1"/>
    </xf>
    <xf numFmtId="0" fontId="11" fillId="0" borderId="19" xfId="0" applyFont="1" applyBorder="1" applyAlignment="1">
      <alignment horizontal="center" vertical="center" wrapText="1"/>
    </xf>
    <xf numFmtId="0" fontId="11" fillId="0" borderId="14" xfId="0" applyFont="1" applyBorder="1" applyAlignment="1">
      <alignment horizontal="left" vertical="center" wrapText="1"/>
    </xf>
    <xf numFmtId="0" fontId="11" fillId="0" borderId="41" xfId="0" applyFont="1" applyBorder="1" applyAlignment="1">
      <alignment horizontal="left" vertical="center" wrapText="1"/>
    </xf>
    <xf numFmtId="0" fontId="11" fillId="0" borderId="45" xfId="0" applyFont="1" applyBorder="1" applyAlignment="1">
      <alignment horizontal="left" vertical="center" wrapText="1"/>
    </xf>
    <xf numFmtId="0" fontId="11" fillId="0" borderId="18" xfId="0" applyFont="1" applyBorder="1" applyAlignment="1">
      <alignment horizontal="left" vertical="center" wrapText="1"/>
    </xf>
    <xf numFmtId="0" fontId="11" fillId="0" borderId="47" xfId="0" applyFont="1" applyBorder="1" applyAlignment="1">
      <alignment horizontal="left" vertical="center" wrapText="1"/>
    </xf>
    <xf numFmtId="0" fontId="11" fillId="0" borderId="48" xfId="0" applyFont="1" applyBorder="1" applyAlignment="1">
      <alignment horizontal="left" vertical="center" wrapText="1"/>
    </xf>
    <xf numFmtId="0" fontId="1" fillId="0" borderId="33" xfId="0" applyFont="1" applyBorder="1" applyAlignment="1">
      <alignment horizontal="left" vertical="center" wrapText="1"/>
    </xf>
    <xf numFmtId="0" fontId="1" fillId="0" borderId="4" xfId="0" applyFont="1" applyBorder="1" applyAlignment="1">
      <alignment horizontal="center" vertical="center" wrapText="1"/>
    </xf>
    <xf numFmtId="0" fontId="1" fillId="0" borderId="4" xfId="0" applyFont="1" applyBorder="1" applyAlignment="1">
      <alignment horizontal="center" vertical="center"/>
    </xf>
    <xf numFmtId="0" fontId="11" fillId="0" borderId="20" xfId="0" applyFont="1" applyBorder="1" applyAlignment="1">
      <alignment horizontal="center" vertical="center" wrapText="1"/>
    </xf>
    <xf numFmtId="0" fontId="1" fillId="0" borderId="21" xfId="0" applyFont="1" applyBorder="1" applyAlignment="1">
      <alignment horizontal="left"/>
    </xf>
    <xf numFmtId="0" fontId="1" fillId="0" borderId="23" xfId="0" applyFont="1" applyBorder="1" applyAlignment="1">
      <alignment horizontal="left"/>
    </xf>
    <xf numFmtId="0" fontId="1" fillId="0" borderId="24" xfId="0" applyFont="1" applyBorder="1" applyAlignment="1">
      <alignment horizontal="left"/>
    </xf>
    <xf numFmtId="0" fontId="9" fillId="0" borderId="27" xfId="0" applyFont="1" applyBorder="1" applyAlignment="1">
      <alignment horizontal="center" vertical="center" wrapText="1"/>
    </xf>
    <xf numFmtId="0" fontId="9" fillId="0" borderId="29" xfId="0" applyFont="1" applyBorder="1" applyAlignment="1">
      <alignment horizontal="center" vertical="center" wrapText="1"/>
    </xf>
    <xf numFmtId="0" fontId="9" fillId="0" borderId="11" xfId="0" applyFont="1" applyBorder="1" applyAlignment="1">
      <alignment horizontal="center" vertical="top" wrapText="1"/>
    </xf>
    <xf numFmtId="0" fontId="9" fillId="0" borderId="15" xfId="0" applyFont="1" applyBorder="1" applyAlignment="1">
      <alignment horizontal="center" vertical="top" wrapText="1"/>
    </xf>
    <xf numFmtId="0" fontId="1" fillId="0" borderId="0" xfId="0" applyFont="1" applyFill="1" applyBorder="1" applyAlignment="1">
      <alignment horizontal="left"/>
    </xf>
    <xf numFmtId="0" fontId="1" fillId="0" borderId="36" xfId="0" applyFont="1" applyFill="1" applyBorder="1" applyAlignment="1">
      <alignment horizontal="center"/>
    </xf>
    <xf numFmtId="0" fontId="1" fillId="0" borderId="34" xfId="0" applyFont="1" applyFill="1" applyBorder="1" applyAlignment="1">
      <alignment horizontal="center"/>
    </xf>
    <xf numFmtId="0" fontId="1" fillId="0" borderId="35" xfId="0" applyFont="1" applyFill="1" applyBorder="1" applyAlignment="1">
      <alignment horizontal="center"/>
    </xf>
    <xf numFmtId="0" fontId="1" fillId="0" borderId="14" xfId="0" applyFont="1" applyFill="1" applyBorder="1" applyAlignment="1">
      <alignment horizontal="center"/>
    </xf>
    <xf numFmtId="0" fontId="1" fillId="0" borderId="41" xfId="0" applyFont="1" applyFill="1" applyBorder="1" applyAlignment="1">
      <alignment horizontal="center"/>
    </xf>
    <xf numFmtId="0" fontId="1" fillId="0" borderId="45" xfId="0" applyFont="1" applyFill="1" applyBorder="1" applyAlignment="1">
      <alignment horizontal="center"/>
    </xf>
    <xf numFmtId="0" fontId="11" fillId="0" borderId="16" xfId="0" applyFont="1" applyFill="1" applyBorder="1" applyAlignment="1">
      <alignment horizontal="left" vertical="center" wrapText="1"/>
    </xf>
    <xf numFmtId="0" fontId="11" fillId="0" borderId="0" xfId="0" applyFont="1" applyFill="1" applyBorder="1" applyAlignment="1">
      <alignment horizontal="left" vertical="center" wrapText="1"/>
    </xf>
    <xf numFmtId="0" fontId="11" fillId="0" borderId="43" xfId="0" applyFont="1" applyFill="1" applyBorder="1" applyAlignment="1">
      <alignment horizontal="left" vertical="center" wrapText="1"/>
    </xf>
    <xf numFmtId="0" fontId="11" fillId="0" borderId="18" xfId="0" applyFont="1" applyFill="1" applyBorder="1" applyAlignment="1">
      <alignment horizontal="left" vertical="center" wrapText="1"/>
    </xf>
    <xf numFmtId="0" fontId="11" fillId="0" borderId="47" xfId="0" applyFont="1" applyFill="1" applyBorder="1" applyAlignment="1">
      <alignment horizontal="left" vertical="center" wrapText="1"/>
    </xf>
    <xf numFmtId="0" fontId="11" fillId="0" borderId="48" xfId="0" applyFont="1" applyFill="1" applyBorder="1" applyAlignment="1">
      <alignment horizontal="left" vertical="center" wrapText="1"/>
    </xf>
    <xf numFmtId="0" fontId="1" fillId="0" borderId="14" xfId="0" applyFont="1" applyBorder="1" applyAlignment="1">
      <alignment horizontal="center" vertical="center" wrapText="1"/>
    </xf>
    <xf numFmtId="0" fontId="1" fillId="0" borderId="41" xfId="0" applyFont="1" applyBorder="1" applyAlignment="1">
      <alignment horizontal="center" vertical="center" wrapText="1"/>
    </xf>
    <xf numFmtId="0" fontId="1" fillId="0" borderId="45"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47" xfId="0" applyFont="1" applyBorder="1" applyAlignment="1">
      <alignment horizontal="center" vertical="center" wrapText="1"/>
    </xf>
    <xf numFmtId="0" fontId="1" fillId="0" borderId="48" xfId="0" applyFont="1" applyBorder="1" applyAlignment="1">
      <alignment horizontal="center" vertical="center" wrapText="1"/>
    </xf>
    <xf numFmtId="0" fontId="9" fillId="0" borderId="52" xfId="0" applyFont="1" applyFill="1" applyBorder="1" applyAlignment="1">
      <alignment horizontal="center" vertical="center" wrapText="1"/>
    </xf>
    <xf numFmtId="0" fontId="9" fillId="0" borderId="9"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25" xfId="0" applyFont="1" applyFill="1" applyBorder="1" applyAlignment="1">
      <alignment horizontal="center" vertical="center" wrapText="1"/>
    </xf>
    <xf numFmtId="0" fontId="9" fillId="0" borderId="3" xfId="0" applyFont="1" applyFill="1" applyBorder="1" applyAlignment="1">
      <alignment horizontal="center" vertical="center" wrapText="1"/>
    </xf>
    <xf numFmtId="0" fontId="9" fillId="0" borderId="53" xfId="0" applyFont="1" applyFill="1" applyBorder="1" applyAlignment="1">
      <alignment horizontal="center" vertical="center" wrapText="1"/>
    </xf>
    <xf numFmtId="0" fontId="9" fillId="0" borderId="54" xfId="0" applyFont="1" applyFill="1" applyBorder="1" applyAlignment="1">
      <alignment horizontal="center" vertical="center" wrapText="1"/>
    </xf>
    <xf numFmtId="0" fontId="9" fillId="0" borderId="37" xfId="0" applyFont="1" applyFill="1" applyBorder="1" applyAlignment="1">
      <alignment horizontal="center" vertical="center" wrapText="1"/>
    </xf>
    <xf numFmtId="0" fontId="14" fillId="0" borderId="3" xfId="0" applyFont="1" applyFill="1" applyBorder="1" applyAlignment="1">
      <alignment horizontal="center" vertical="center" wrapText="1"/>
    </xf>
  </cellXfs>
  <cellStyles count="1">
    <cellStyle name="Normale" xfId="0" builtinId="0"/>
  </cellStyles>
  <dxfs count="10">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M250"/>
  <sheetViews>
    <sheetView zoomScaleNormal="100" workbookViewId="0">
      <selection activeCell="M6" sqref="M6:M11"/>
    </sheetView>
  </sheetViews>
  <sheetFormatPr defaultColWidth="9.140625" defaultRowHeight="15" customHeight="1" x14ac:dyDescent="0.2"/>
  <cols>
    <col min="1" max="1" width="9.140625" style="1"/>
    <col min="2" max="2" width="9.140625" style="7"/>
    <col min="3" max="3" width="29.140625" style="8" customWidth="1"/>
    <col min="4" max="4" width="19.140625" style="5" customWidth="1"/>
    <col min="5" max="5" width="22.7109375" style="5" customWidth="1"/>
    <col min="6" max="7" width="14" style="5" customWidth="1"/>
    <col min="8" max="8" width="22.85546875" style="5" customWidth="1"/>
    <col min="9" max="9" width="17.7109375" style="5" customWidth="1"/>
    <col min="10" max="10" width="13.28515625" style="5" customWidth="1"/>
    <col min="11" max="11" width="18.7109375" style="5" customWidth="1"/>
    <col min="12" max="12" width="16.7109375" style="5" customWidth="1"/>
    <col min="13" max="13" width="22.85546875" style="1" customWidth="1"/>
    <col min="14" max="16384" width="9.140625" style="1"/>
  </cols>
  <sheetData>
    <row r="1" spans="2:13" ht="15" customHeight="1" thickBot="1" x14ac:dyDescent="0.25"/>
    <row r="2" spans="2:13" ht="15" customHeight="1" x14ac:dyDescent="0.2">
      <c r="B2" s="157" t="s">
        <v>771</v>
      </c>
      <c r="C2" s="158"/>
      <c r="D2" s="158"/>
      <c r="E2" s="158"/>
      <c r="F2" s="158"/>
      <c r="G2" s="158"/>
      <c r="H2" s="158"/>
      <c r="I2" s="158"/>
      <c r="J2" s="158"/>
      <c r="K2" s="158"/>
      <c r="L2" s="159"/>
      <c r="M2" s="163" t="s">
        <v>772</v>
      </c>
    </row>
    <row r="3" spans="2:13" ht="15" customHeight="1" thickBot="1" x14ac:dyDescent="0.25">
      <c r="B3" s="160" t="s">
        <v>740</v>
      </c>
      <c r="C3" s="161"/>
      <c r="D3" s="161"/>
      <c r="E3" s="161"/>
      <c r="F3" s="161"/>
      <c r="G3" s="161"/>
      <c r="H3" s="161"/>
      <c r="I3" s="161"/>
      <c r="J3" s="161"/>
      <c r="K3" s="161"/>
      <c r="L3" s="162"/>
      <c r="M3" s="164"/>
    </row>
    <row r="4" spans="2:13" ht="22.5" customHeight="1" thickBot="1" x14ac:dyDescent="0.25">
      <c r="B4" s="31" t="s">
        <v>738</v>
      </c>
      <c r="C4" s="171" t="s">
        <v>534</v>
      </c>
      <c r="D4" s="171"/>
      <c r="E4" s="171"/>
      <c r="F4" s="171"/>
      <c r="G4" s="171"/>
      <c r="H4" s="171"/>
      <c r="I4" s="172" t="s">
        <v>0</v>
      </c>
      <c r="J4" s="172"/>
      <c r="K4" s="172"/>
      <c r="L4" s="173"/>
      <c r="M4" s="164"/>
    </row>
    <row r="5" spans="2:13" ht="22.5" customHeight="1" thickBot="1" x14ac:dyDescent="0.25">
      <c r="B5" s="148" t="s">
        <v>574</v>
      </c>
      <c r="C5" s="45" t="s">
        <v>739</v>
      </c>
      <c r="D5" s="32" t="s">
        <v>573</v>
      </c>
      <c r="E5" s="32" t="s">
        <v>1</v>
      </c>
      <c r="F5" s="32" t="s">
        <v>2</v>
      </c>
      <c r="G5" s="32" t="s">
        <v>715</v>
      </c>
      <c r="H5" s="32" t="s">
        <v>3</v>
      </c>
      <c r="I5" s="32" t="s">
        <v>5</v>
      </c>
      <c r="J5" s="32" t="s">
        <v>4</v>
      </c>
      <c r="K5" s="32" t="s">
        <v>714</v>
      </c>
      <c r="L5" s="33" t="s">
        <v>704</v>
      </c>
      <c r="M5" s="165"/>
    </row>
    <row r="6" spans="2:13" s="2" customFormat="1" ht="14.45" customHeight="1" x14ac:dyDescent="0.2">
      <c r="B6" s="141">
        <v>1</v>
      </c>
      <c r="C6" s="144" t="s">
        <v>6</v>
      </c>
      <c r="D6" s="36" t="s">
        <v>7</v>
      </c>
      <c r="E6" s="36" t="s">
        <v>8</v>
      </c>
      <c r="F6" s="36" t="s">
        <v>9</v>
      </c>
      <c r="G6" s="36">
        <v>1</v>
      </c>
      <c r="H6" s="36" t="s">
        <v>10</v>
      </c>
      <c r="I6" s="36" t="s">
        <v>11</v>
      </c>
      <c r="J6" s="36" t="s">
        <v>11</v>
      </c>
      <c r="K6" s="36" t="s">
        <v>571</v>
      </c>
      <c r="L6" s="37"/>
      <c r="M6" s="166" t="s">
        <v>778</v>
      </c>
    </row>
    <row r="7" spans="2:13" s="2" customFormat="1" ht="14.45" customHeight="1" x14ac:dyDescent="0.2">
      <c r="B7" s="142">
        <v>2</v>
      </c>
      <c r="C7" s="145" t="s">
        <v>12</v>
      </c>
      <c r="D7" s="20" t="s">
        <v>13</v>
      </c>
      <c r="E7" s="20" t="s">
        <v>14</v>
      </c>
      <c r="F7" s="20" t="s">
        <v>15</v>
      </c>
      <c r="G7" s="20">
        <v>3</v>
      </c>
      <c r="H7" s="20" t="s">
        <v>16</v>
      </c>
      <c r="I7" s="4"/>
      <c r="J7" s="20" t="s">
        <v>11</v>
      </c>
      <c r="K7" s="4"/>
      <c r="L7" s="28" t="s">
        <v>703</v>
      </c>
      <c r="M7" s="167"/>
    </row>
    <row r="8" spans="2:13" s="2" customFormat="1" ht="14.45" customHeight="1" x14ac:dyDescent="0.2">
      <c r="B8" s="142">
        <v>3</v>
      </c>
      <c r="C8" s="145" t="s">
        <v>17</v>
      </c>
      <c r="D8" s="20" t="s">
        <v>18</v>
      </c>
      <c r="E8" s="20" t="s">
        <v>14</v>
      </c>
      <c r="F8" s="20" t="s">
        <v>15</v>
      </c>
      <c r="G8" s="20">
        <v>3</v>
      </c>
      <c r="H8" s="20" t="s">
        <v>16</v>
      </c>
      <c r="I8" s="4"/>
      <c r="J8" s="20" t="s">
        <v>11</v>
      </c>
      <c r="K8" s="4"/>
      <c r="L8" s="28" t="s">
        <v>703</v>
      </c>
      <c r="M8" s="167"/>
    </row>
    <row r="9" spans="2:13" s="2" customFormat="1" ht="14.45" customHeight="1" x14ac:dyDescent="0.2">
      <c r="B9" s="142">
        <v>4</v>
      </c>
      <c r="C9" s="145" t="s">
        <v>19</v>
      </c>
      <c r="D9" s="20" t="s">
        <v>20</v>
      </c>
      <c r="E9" s="20" t="s">
        <v>21</v>
      </c>
      <c r="F9" s="20" t="s">
        <v>22</v>
      </c>
      <c r="G9" s="20">
        <v>1</v>
      </c>
      <c r="H9" s="20" t="s">
        <v>10</v>
      </c>
      <c r="I9" s="20" t="s">
        <v>11</v>
      </c>
      <c r="J9" s="20" t="s">
        <v>11</v>
      </c>
      <c r="K9" s="4"/>
      <c r="L9" s="28" t="s">
        <v>11</v>
      </c>
      <c r="M9" s="167"/>
    </row>
    <row r="10" spans="2:13" s="2" customFormat="1" ht="14.45" customHeight="1" x14ac:dyDescent="0.2">
      <c r="B10" s="142">
        <v>5</v>
      </c>
      <c r="C10" s="145" t="s">
        <v>23</v>
      </c>
      <c r="D10" s="20" t="s">
        <v>24</v>
      </c>
      <c r="E10" s="20" t="s">
        <v>25</v>
      </c>
      <c r="F10" s="20" t="s">
        <v>26</v>
      </c>
      <c r="G10" s="20">
        <v>1</v>
      </c>
      <c r="H10" s="20" t="s">
        <v>10</v>
      </c>
      <c r="I10" s="4"/>
      <c r="J10" s="20" t="s">
        <v>11</v>
      </c>
      <c r="K10" s="20" t="s">
        <v>356</v>
      </c>
      <c r="L10" s="28" t="s">
        <v>11</v>
      </c>
      <c r="M10" s="167"/>
    </row>
    <row r="11" spans="2:13" s="2" customFormat="1" ht="14.45" customHeight="1" thickBot="1" x14ac:dyDescent="0.25">
      <c r="B11" s="142">
        <v>6</v>
      </c>
      <c r="C11" s="145" t="s">
        <v>27</v>
      </c>
      <c r="D11" s="20" t="s">
        <v>28</v>
      </c>
      <c r="E11" s="20" t="s">
        <v>29</v>
      </c>
      <c r="F11" s="20" t="s">
        <v>22</v>
      </c>
      <c r="G11" s="20">
        <v>2</v>
      </c>
      <c r="H11" s="20" t="s">
        <v>16</v>
      </c>
      <c r="I11" s="20" t="s">
        <v>11</v>
      </c>
      <c r="J11" s="20" t="s">
        <v>11</v>
      </c>
      <c r="K11" s="4"/>
      <c r="L11" s="28" t="s">
        <v>11</v>
      </c>
      <c r="M11" s="168"/>
    </row>
    <row r="12" spans="2:13" s="2" customFormat="1" ht="14.45" customHeight="1" x14ac:dyDescent="0.2">
      <c r="B12" s="142">
        <v>7</v>
      </c>
      <c r="C12" s="145" t="s">
        <v>30</v>
      </c>
      <c r="D12" s="20" t="s">
        <v>31</v>
      </c>
      <c r="E12" s="20" t="s">
        <v>32</v>
      </c>
      <c r="F12" s="20" t="s">
        <v>15</v>
      </c>
      <c r="G12" s="20">
        <v>1</v>
      </c>
      <c r="H12" s="20" t="s">
        <v>16</v>
      </c>
      <c r="I12" s="4"/>
      <c r="J12" s="20" t="s">
        <v>11</v>
      </c>
      <c r="K12" s="4"/>
      <c r="L12" s="28" t="s">
        <v>703</v>
      </c>
      <c r="M12" s="47"/>
    </row>
    <row r="13" spans="2:13" s="2" customFormat="1" ht="14.45" customHeight="1" x14ac:dyDescent="0.2">
      <c r="B13" s="142">
        <v>8</v>
      </c>
      <c r="C13" s="145" t="s">
        <v>33</v>
      </c>
      <c r="D13" s="20" t="s">
        <v>34</v>
      </c>
      <c r="E13" s="20" t="s">
        <v>35</v>
      </c>
      <c r="F13" s="20" t="s">
        <v>22</v>
      </c>
      <c r="G13" s="20">
        <v>2</v>
      </c>
      <c r="H13" s="20" t="s">
        <v>10</v>
      </c>
      <c r="I13" s="4"/>
      <c r="J13" s="20" t="s">
        <v>11</v>
      </c>
      <c r="K13" s="4"/>
      <c r="L13" s="29"/>
      <c r="M13" s="47"/>
    </row>
    <row r="14" spans="2:13" s="2" customFormat="1" ht="14.45" customHeight="1" x14ac:dyDescent="0.2">
      <c r="B14" s="142">
        <v>9</v>
      </c>
      <c r="C14" s="145" t="s">
        <v>389</v>
      </c>
      <c r="D14" s="20" t="s">
        <v>36</v>
      </c>
      <c r="E14" s="20" t="s">
        <v>37</v>
      </c>
      <c r="F14" s="20" t="s">
        <v>15</v>
      </c>
      <c r="G14" s="20">
        <v>2</v>
      </c>
      <c r="H14" s="20" t="s">
        <v>16</v>
      </c>
      <c r="I14" s="4"/>
      <c r="J14" s="20" t="s">
        <v>11</v>
      </c>
      <c r="K14" s="4"/>
      <c r="L14" s="28" t="s">
        <v>703</v>
      </c>
      <c r="M14" s="47"/>
    </row>
    <row r="15" spans="2:13" s="2" customFormat="1" ht="14.45" customHeight="1" x14ac:dyDescent="0.2">
      <c r="B15" s="142">
        <v>10</v>
      </c>
      <c r="C15" s="145" t="s">
        <v>390</v>
      </c>
      <c r="D15" s="20" t="s">
        <v>38</v>
      </c>
      <c r="E15" s="20" t="s">
        <v>37</v>
      </c>
      <c r="F15" s="20" t="s">
        <v>15</v>
      </c>
      <c r="G15" s="20">
        <v>2</v>
      </c>
      <c r="H15" s="20" t="s">
        <v>16</v>
      </c>
      <c r="I15" s="20" t="s">
        <v>11</v>
      </c>
      <c r="J15" s="20" t="s">
        <v>11</v>
      </c>
      <c r="K15" s="4"/>
      <c r="L15" s="29"/>
      <c r="M15" s="47"/>
    </row>
    <row r="16" spans="2:13" s="2" customFormat="1" ht="14.45" customHeight="1" x14ac:dyDescent="0.2">
      <c r="B16" s="142">
        <v>11</v>
      </c>
      <c r="C16" s="145" t="s">
        <v>39</v>
      </c>
      <c r="D16" s="20" t="s">
        <v>40</v>
      </c>
      <c r="E16" s="20" t="s">
        <v>37</v>
      </c>
      <c r="F16" s="20" t="s">
        <v>15</v>
      </c>
      <c r="G16" s="20">
        <v>2</v>
      </c>
      <c r="H16" s="20" t="s">
        <v>16</v>
      </c>
      <c r="I16" s="4"/>
      <c r="J16" s="20" t="s">
        <v>11</v>
      </c>
      <c r="K16" s="4"/>
      <c r="L16" s="28" t="s">
        <v>703</v>
      </c>
      <c r="M16" s="47"/>
    </row>
    <row r="17" spans="2:13" s="2" customFormat="1" ht="14.45" customHeight="1" x14ac:dyDescent="0.2">
      <c r="B17" s="142">
        <v>12</v>
      </c>
      <c r="C17" s="145" t="s">
        <v>41</v>
      </c>
      <c r="D17" s="20" t="s">
        <v>42</v>
      </c>
      <c r="E17" s="20" t="s">
        <v>43</v>
      </c>
      <c r="F17" s="20" t="s">
        <v>44</v>
      </c>
      <c r="G17" s="20">
        <v>2</v>
      </c>
      <c r="H17" s="20" t="s">
        <v>16</v>
      </c>
      <c r="I17" s="4"/>
      <c r="J17" s="20" t="s">
        <v>11</v>
      </c>
      <c r="K17" s="4"/>
      <c r="L17" s="28" t="s">
        <v>703</v>
      </c>
      <c r="M17" s="47"/>
    </row>
    <row r="18" spans="2:13" s="2" customFormat="1" ht="14.45" customHeight="1" x14ac:dyDescent="0.2">
      <c r="B18" s="142">
        <v>13</v>
      </c>
      <c r="C18" s="145" t="s">
        <v>45</v>
      </c>
      <c r="D18" s="20" t="s">
        <v>46</v>
      </c>
      <c r="E18" s="20" t="s">
        <v>15</v>
      </c>
      <c r="F18" s="20" t="s">
        <v>15</v>
      </c>
      <c r="G18" s="20">
        <v>2</v>
      </c>
      <c r="H18" s="20" t="s">
        <v>10</v>
      </c>
      <c r="I18" s="4"/>
      <c r="J18" s="20" t="s">
        <v>11</v>
      </c>
      <c r="K18" s="4"/>
      <c r="L18" s="29"/>
    </row>
    <row r="19" spans="2:13" s="2" customFormat="1" ht="14.45" customHeight="1" x14ac:dyDescent="0.2">
      <c r="B19" s="142">
        <v>14</v>
      </c>
      <c r="C19" s="145" t="s">
        <v>391</v>
      </c>
      <c r="D19" s="20" t="s">
        <v>53</v>
      </c>
      <c r="E19" s="20" t="s">
        <v>21</v>
      </c>
      <c r="F19" s="20" t="s">
        <v>22</v>
      </c>
      <c r="G19" s="20">
        <v>1</v>
      </c>
      <c r="H19" s="20" t="s">
        <v>10</v>
      </c>
      <c r="I19" s="20" t="s">
        <v>11</v>
      </c>
      <c r="J19" s="20" t="s">
        <v>11</v>
      </c>
      <c r="K19" s="4"/>
      <c r="L19" s="28" t="s">
        <v>703</v>
      </c>
    </row>
    <row r="20" spans="2:13" s="2" customFormat="1" ht="14.45" customHeight="1" x14ac:dyDescent="0.2">
      <c r="B20" s="142">
        <v>15</v>
      </c>
      <c r="C20" s="145" t="s">
        <v>392</v>
      </c>
      <c r="D20" s="20" t="s">
        <v>54</v>
      </c>
      <c r="E20" s="20" t="s">
        <v>21</v>
      </c>
      <c r="F20" s="20" t="s">
        <v>22</v>
      </c>
      <c r="G20" s="20">
        <v>1</v>
      </c>
      <c r="H20" s="20" t="s">
        <v>10</v>
      </c>
      <c r="I20" s="20" t="s">
        <v>11</v>
      </c>
      <c r="J20" s="20" t="s">
        <v>11</v>
      </c>
      <c r="K20" s="4"/>
      <c r="L20" s="28"/>
    </row>
    <row r="21" spans="2:13" s="2" customFormat="1" ht="14.45" customHeight="1" x14ac:dyDescent="0.2">
      <c r="B21" s="142">
        <v>16</v>
      </c>
      <c r="C21" s="145" t="s">
        <v>393</v>
      </c>
      <c r="D21" s="20" t="s">
        <v>47</v>
      </c>
      <c r="E21" s="20" t="s">
        <v>21</v>
      </c>
      <c r="F21" s="20" t="s">
        <v>22</v>
      </c>
      <c r="G21" s="20">
        <v>1</v>
      </c>
      <c r="H21" s="20" t="s">
        <v>10</v>
      </c>
      <c r="I21" s="20" t="s">
        <v>11</v>
      </c>
      <c r="J21" s="20" t="s">
        <v>11</v>
      </c>
      <c r="K21" s="4"/>
      <c r="L21" s="28"/>
    </row>
    <row r="22" spans="2:13" s="2" customFormat="1" ht="14.45" customHeight="1" x14ac:dyDescent="0.2">
      <c r="B22" s="142">
        <v>17</v>
      </c>
      <c r="C22" s="145" t="s">
        <v>394</v>
      </c>
      <c r="D22" s="20" t="s">
        <v>48</v>
      </c>
      <c r="E22" s="20" t="s">
        <v>21</v>
      </c>
      <c r="F22" s="20" t="s">
        <v>22</v>
      </c>
      <c r="G22" s="20">
        <v>1</v>
      </c>
      <c r="H22" s="20" t="s">
        <v>10</v>
      </c>
      <c r="I22" s="20" t="s">
        <v>11</v>
      </c>
      <c r="J22" s="20" t="s">
        <v>11</v>
      </c>
      <c r="K22" s="4"/>
      <c r="L22" s="28" t="s">
        <v>11</v>
      </c>
    </row>
    <row r="23" spans="2:13" s="2" customFormat="1" ht="14.45" customHeight="1" x14ac:dyDescent="0.2">
      <c r="B23" s="142">
        <v>18</v>
      </c>
      <c r="C23" s="145" t="s">
        <v>395</v>
      </c>
      <c r="D23" s="20" t="s">
        <v>49</v>
      </c>
      <c r="E23" s="20" t="s">
        <v>21</v>
      </c>
      <c r="F23" s="20" t="s">
        <v>22</v>
      </c>
      <c r="G23" s="20">
        <v>1</v>
      </c>
      <c r="H23" s="20" t="s">
        <v>10</v>
      </c>
      <c r="I23" s="20" t="s">
        <v>11</v>
      </c>
      <c r="J23" s="20" t="s">
        <v>11</v>
      </c>
      <c r="K23" s="4"/>
      <c r="L23" s="28"/>
    </row>
    <row r="24" spans="2:13" s="2" customFormat="1" ht="14.45" customHeight="1" x14ac:dyDescent="0.2">
      <c r="B24" s="142">
        <v>19</v>
      </c>
      <c r="C24" s="145" t="s">
        <v>396</v>
      </c>
      <c r="D24" s="20" t="s">
        <v>50</v>
      </c>
      <c r="E24" s="20" t="s">
        <v>21</v>
      </c>
      <c r="F24" s="20" t="s">
        <v>22</v>
      </c>
      <c r="G24" s="20">
        <v>1</v>
      </c>
      <c r="H24" s="20" t="s">
        <v>10</v>
      </c>
      <c r="I24" s="20" t="s">
        <v>11</v>
      </c>
      <c r="J24" s="20" t="s">
        <v>11</v>
      </c>
      <c r="K24" s="4"/>
      <c r="L24" s="28" t="s">
        <v>703</v>
      </c>
    </row>
    <row r="25" spans="2:13" s="2" customFormat="1" ht="14.45" customHeight="1" x14ac:dyDescent="0.2">
      <c r="B25" s="142">
        <v>20</v>
      </c>
      <c r="C25" s="145" t="s">
        <v>397</v>
      </c>
      <c r="D25" s="20" t="s">
        <v>51</v>
      </c>
      <c r="E25" s="20" t="s">
        <v>21</v>
      </c>
      <c r="F25" s="20" t="s">
        <v>22</v>
      </c>
      <c r="G25" s="20">
        <v>1</v>
      </c>
      <c r="H25" s="20" t="s">
        <v>10</v>
      </c>
      <c r="I25" s="20" t="s">
        <v>11</v>
      </c>
      <c r="J25" s="20" t="s">
        <v>11</v>
      </c>
      <c r="K25" s="4"/>
      <c r="L25" s="28" t="s">
        <v>703</v>
      </c>
    </row>
    <row r="26" spans="2:13" s="2" customFormat="1" ht="14.45" customHeight="1" x14ac:dyDescent="0.2">
      <c r="B26" s="142">
        <v>21</v>
      </c>
      <c r="C26" s="145" t="s">
        <v>398</v>
      </c>
      <c r="D26" s="20" t="s">
        <v>52</v>
      </c>
      <c r="E26" s="20" t="s">
        <v>21</v>
      </c>
      <c r="F26" s="20" t="s">
        <v>22</v>
      </c>
      <c r="G26" s="20">
        <v>1</v>
      </c>
      <c r="H26" s="20" t="s">
        <v>10</v>
      </c>
      <c r="I26" s="20" t="s">
        <v>11</v>
      </c>
      <c r="J26" s="20" t="s">
        <v>11</v>
      </c>
      <c r="K26" s="4"/>
      <c r="L26" s="28" t="s">
        <v>11</v>
      </c>
    </row>
    <row r="27" spans="2:13" s="2" customFormat="1" ht="14.45" customHeight="1" x14ac:dyDescent="0.2">
      <c r="B27" s="142">
        <v>22</v>
      </c>
      <c r="C27" s="145" t="s">
        <v>55</v>
      </c>
      <c r="D27" s="20" t="s">
        <v>56</v>
      </c>
      <c r="E27" s="20" t="s">
        <v>57</v>
      </c>
      <c r="F27" s="20" t="s">
        <v>22</v>
      </c>
      <c r="G27" s="20">
        <v>2</v>
      </c>
      <c r="H27" s="20" t="s">
        <v>16</v>
      </c>
      <c r="I27" s="20" t="s">
        <v>11</v>
      </c>
      <c r="J27" s="20" t="s">
        <v>11</v>
      </c>
      <c r="K27" s="4"/>
      <c r="L27" s="29"/>
    </row>
    <row r="28" spans="2:13" s="2" customFormat="1" ht="14.45" customHeight="1" x14ac:dyDescent="0.2">
      <c r="B28" s="142">
        <v>23</v>
      </c>
      <c r="C28" s="145" t="s">
        <v>58</v>
      </c>
      <c r="D28" s="20" t="s">
        <v>59</v>
      </c>
      <c r="E28" s="20" t="s">
        <v>60</v>
      </c>
      <c r="F28" s="20" t="s">
        <v>9</v>
      </c>
      <c r="G28" s="20">
        <v>2</v>
      </c>
      <c r="H28" s="20" t="s">
        <v>16</v>
      </c>
      <c r="I28" s="4"/>
      <c r="J28" s="20" t="s">
        <v>11</v>
      </c>
      <c r="K28" s="4"/>
      <c r="L28" s="29"/>
    </row>
    <row r="29" spans="2:13" s="2" customFormat="1" ht="14.45" customHeight="1" x14ac:dyDescent="0.2">
      <c r="B29" s="142">
        <v>24</v>
      </c>
      <c r="C29" s="145" t="s">
        <v>61</v>
      </c>
      <c r="D29" s="20" t="s">
        <v>62</v>
      </c>
      <c r="E29" s="20" t="s">
        <v>63</v>
      </c>
      <c r="F29" s="20" t="s">
        <v>44</v>
      </c>
      <c r="G29" s="20">
        <v>3</v>
      </c>
      <c r="H29" s="20" t="s">
        <v>16</v>
      </c>
      <c r="I29" s="4"/>
      <c r="J29" s="20" t="s">
        <v>11</v>
      </c>
      <c r="K29" s="4"/>
      <c r="L29" s="28" t="s">
        <v>11</v>
      </c>
    </row>
    <row r="30" spans="2:13" s="2" customFormat="1" ht="14.45" customHeight="1" x14ac:dyDescent="0.2">
      <c r="B30" s="142">
        <v>25</v>
      </c>
      <c r="C30" s="145" t="s">
        <v>64</v>
      </c>
      <c r="D30" s="20" t="s">
        <v>65</v>
      </c>
      <c r="E30" s="20" t="s">
        <v>21</v>
      </c>
      <c r="F30" s="20" t="s">
        <v>22</v>
      </c>
      <c r="G30" s="20">
        <v>1</v>
      </c>
      <c r="H30" s="20" t="s">
        <v>10</v>
      </c>
      <c r="I30" s="20" t="s">
        <v>11</v>
      </c>
      <c r="J30" s="20" t="s">
        <v>11</v>
      </c>
      <c r="K30" s="4"/>
      <c r="L30" s="28" t="s">
        <v>11</v>
      </c>
    </row>
    <row r="31" spans="2:13" s="2" customFormat="1" ht="14.45" customHeight="1" x14ac:dyDescent="0.2">
      <c r="B31" s="142">
        <v>26</v>
      </c>
      <c r="C31" s="145" t="s">
        <v>66</v>
      </c>
      <c r="D31" s="20" t="s">
        <v>67</v>
      </c>
      <c r="E31" s="20" t="s">
        <v>25</v>
      </c>
      <c r="F31" s="20" t="s">
        <v>26</v>
      </c>
      <c r="G31" s="20">
        <v>3</v>
      </c>
      <c r="H31" s="20" t="s">
        <v>16</v>
      </c>
      <c r="I31" s="20" t="s">
        <v>11</v>
      </c>
      <c r="J31" s="20" t="s">
        <v>11</v>
      </c>
      <c r="K31" s="20" t="s">
        <v>357</v>
      </c>
      <c r="L31" s="28" t="s">
        <v>703</v>
      </c>
    </row>
    <row r="32" spans="2:13" s="2" customFormat="1" ht="14.45" customHeight="1" x14ac:dyDescent="0.2">
      <c r="B32" s="142">
        <v>27</v>
      </c>
      <c r="C32" s="145" t="s">
        <v>68</v>
      </c>
      <c r="D32" s="20" t="s">
        <v>69</v>
      </c>
      <c r="E32" s="20" t="s">
        <v>70</v>
      </c>
      <c r="F32" s="20" t="s">
        <v>9</v>
      </c>
      <c r="G32" s="20">
        <v>3</v>
      </c>
      <c r="H32" s="20" t="s">
        <v>16</v>
      </c>
      <c r="I32" s="20" t="s">
        <v>11</v>
      </c>
      <c r="J32" s="20" t="s">
        <v>11</v>
      </c>
      <c r="K32" s="4"/>
      <c r="L32" s="28" t="s">
        <v>703</v>
      </c>
    </row>
    <row r="33" spans="2:12" s="2" customFormat="1" ht="14.45" customHeight="1" x14ac:dyDescent="0.2">
      <c r="B33" s="142">
        <v>28</v>
      </c>
      <c r="C33" s="145" t="s">
        <v>71</v>
      </c>
      <c r="D33" s="20" t="s">
        <v>72</v>
      </c>
      <c r="E33" s="20" t="s">
        <v>21</v>
      </c>
      <c r="F33" s="20" t="s">
        <v>22</v>
      </c>
      <c r="G33" s="20">
        <v>1</v>
      </c>
      <c r="H33" s="20" t="s">
        <v>10</v>
      </c>
      <c r="I33" s="20" t="s">
        <v>11</v>
      </c>
      <c r="J33" s="20" t="s">
        <v>11</v>
      </c>
      <c r="K33" s="4"/>
      <c r="L33" s="28" t="s">
        <v>703</v>
      </c>
    </row>
    <row r="34" spans="2:12" s="2" customFormat="1" ht="14.45" customHeight="1" x14ac:dyDescent="0.2">
      <c r="B34" s="142">
        <v>29</v>
      </c>
      <c r="C34" s="145" t="s">
        <v>73</v>
      </c>
      <c r="D34" s="20" t="s">
        <v>74</v>
      </c>
      <c r="E34" s="20" t="s">
        <v>57</v>
      </c>
      <c r="F34" s="20" t="s">
        <v>22</v>
      </c>
      <c r="G34" s="20">
        <v>2</v>
      </c>
      <c r="H34" s="20" t="s">
        <v>10</v>
      </c>
      <c r="I34" s="20" t="s">
        <v>11</v>
      </c>
      <c r="J34" s="20" t="s">
        <v>11</v>
      </c>
      <c r="K34" s="4"/>
      <c r="L34" s="28" t="s">
        <v>703</v>
      </c>
    </row>
    <row r="35" spans="2:12" s="2" customFormat="1" ht="14.45" customHeight="1" x14ac:dyDescent="0.2">
      <c r="B35" s="142">
        <v>30</v>
      </c>
      <c r="C35" s="145" t="s">
        <v>75</v>
      </c>
      <c r="D35" s="20" t="s">
        <v>76</v>
      </c>
      <c r="E35" s="20" t="s">
        <v>77</v>
      </c>
      <c r="F35" s="20" t="s">
        <v>15</v>
      </c>
      <c r="G35" s="20">
        <v>3</v>
      </c>
      <c r="H35" s="20" t="s">
        <v>16</v>
      </c>
      <c r="I35" s="4"/>
      <c r="J35" s="20" t="s">
        <v>11</v>
      </c>
      <c r="K35" s="4"/>
      <c r="L35" s="29"/>
    </row>
    <row r="36" spans="2:12" s="2" customFormat="1" ht="14.45" customHeight="1" x14ac:dyDescent="0.2">
      <c r="B36" s="142">
        <v>31</v>
      </c>
      <c r="C36" s="145" t="s">
        <v>78</v>
      </c>
      <c r="D36" s="20" t="s">
        <v>79</v>
      </c>
      <c r="E36" s="20" t="s">
        <v>25</v>
      </c>
      <c r="F36" s="20" t="s">
        <v>26</v>
      </c>
      <c r="G36" s="20">
        <v>2</v>
      </c>
      <c r="H36" s="20" t="s">
        <v>16</v>
      </c>
      <c r="I36" s="20" t="s">
        <v>11</v>
      </c>
      <c r="J36" s="20" t="s">
        <v>11</v>
      </c>
      <c r="K36" s="4"/>
      <c r="L36" s="28" t="s">
        <v>11</v>
      </c>
    </row>
    <row r="37" spans="2:12" s="2" customFormat="1" ht="14.45" customHeight="1" x14ac:dyDescent="0.2">
      <c r="B37" s="142">
        <v>32</v>
      </c>
      <c r="C37" s="145" t="s">
        <v>80</v>
      </c>
      <c r="D37" s="20" t="s">
        <v>81</v>
      </c>
      <c r="E37" s="20" t="s">
        <v>82</v>
      </c>
      <c r="F37" s="20" t="s">
        <v>15</v>
      </c>
      <c r="G37" s="20">
        <v>3</v>
      </c>
      <c r="H37" s="20" t="s">
        <v>16</v>
      </c>
      <c r="I37" s="4"/>
      <c r="J37" s="20" t="s">
        <v>11</v>
      </c>
      <c r="K37" s="4"/>
      <c r="L37" s="28" t="s">
        <v>11</v>
      </c>
    </row>
    <row r="38" spans="2:12" s="2" customFormat="1" ht="14.45" customHeight="1" x14ac:dyDescent="0.2">
      <c r="B38" s="142">
        <v>33</v>
      </c>
      <c r="C38" s="145" t="s">
        <v>83</v>
      </c>
      <c r="D38" s="20" t="s">
        <v>84</v>
      </c>
      <c r="E38" s="20" t="s">
        <v>85</v>
      </c>
      <c r="F38" s="20" t="s">
        <v>15</v>
      </c>
      <c r="G38" s="20">
        <v>2</v>
      </c>
      <c r="H38" s="20" t="s">
        <v>16</v>
      </c>
      <c r="I38" s="20" t="s">
        <v>11</v>
      </c>
      <c r="J38" s="20" t="s">
        <v>11</v>
      </c>
      <c r="K38" s="20" t="s">
        <v>358</v>
      </c>
      <c r="L38" s="28" t="s">
        <v>11</v>
      </c>
    </row>
    <row r="39" spans="2:12" s="2" customFormat="1" ht="14.45" customHeight="1" x14ac:dyDescent="0.2">
      <c r="B39" s="142">
        <v>34</v>
      </c>
      <c r="C39" s="145" t="s">
        <v>86</v>
      </c>
      <c r="D39" s="20" t="s">
        <v>87</v>
      </c>
      <c r="E39" s="20" t="s">
        <v>88</v>
      </c>
      <c r="F39" s="20" t="s">
        <v>15</v>
      </c>
      <c r="G39" s="20">
        <v>2</v>
      </c>
      <c r="H39" s="20" t="s">
        <v>16</v>
      </c>
      <c r="I39" s="20" t="s">
        <v>11</v>
      </c>
      <c r="J39" s="20" t="s">
        <v>11</v>
      </c>
      <c r="K39" s="4"/>
      <c r="L39" s="29"/>
    </row>
    <row r="40" spans="2:12" s="2" customFormat="1" ht="14.45" customHeight="1" x14ac:dyDescent="0.2">
      <c r="B40" s="142">
        <v>35</v>
      </c>
      <c r="C40" s="145" t="s">
        <v>89</v>
      </c>
      <c r="D40" s="20" t="s">
        <v>90</v>
      </c>
      <c r="E40" s="20" t="s">
        <v>91</v>
      </c>
      <c r="F40" s="20" t="s">
        <v>15</v>
      </c>
      <c r="G40" s="20">
        <v>2</v>
      </c>
      <c r="H40" s="20" t="s">
        <v>16</v>
      </c>
      <c r="I40" s="20" t="s">
        <v>11</v>
      </c>
      <c r="J40" s="20" t="s">
        <v>11</v>
      </c>
      <c r="K40" s="4"/>
      <c r="L40" s="28" t="s">
        <v>703</v>
      </c>
    </row>
    <row r="41" spans="2:12" s="2" customFormat="1" ht="14.45" customHeight="1" x14ac:dyDescent="0.2">
      <c r="B41" s="142">
        <v>36</v>
      </c>
      <c r="C41" s="145" t="s">
        <v>92</v>
      </c>
      <c r="D41" s="20" t="s">
        <v>93</v>
      </c>
      <c r="E41" s="20" t="s">
        <v>94</v>
      </c>
      <c r="F41" s="20" t="s">
        <v>15</v>
      </c>
      <c r="G41" s="20">
        <v>2</v>
      </c>
      <c r="H41" s="20" t="s">
        <v>10</v>
      </c>
      <c r="I41" s="4"/>
      <c r="J41" s="20" t="s">
        <v>11</v>
      </c>
      <c r="K41" s="4"/>
      <c r="L41" s="28" t="s">
        <v>703</v>
      </c>
    </row>
    <row r="42" spans="2:12" s="2" customFormat="1" ht="14.45" customHeight="1" x14ac:dyDescent="0.2">
      <c r="B42" s="142">
        <v>37</v>
      </c>
      <c r="C42" s="145" t="s">
        <v>614</v>
      </c>
      <c r="D42" s="20" t="s">
        <v>95</v>
      </c>
      <c r="E42" s="20" t="s">
        <v>96</v>
      </c>
      <c r="F42" s="20" t="s">
        <v>9</v>
      </c>
      <c r="G42" s="20">
        <v>2</v>
      </c>
      <c r="H42" s="20" t="s">
        <v>10</v>
      </c>
      <c r="I42" s="20" t="s">
        <v>11</v>
      </c>
      <c r="J42" s="20" t="s">
        <v>11</v>
      </c>
      <c r="K42" s="20" t="s">
        <v>359</v>
      </c>
      <c r="L42" s="28" t="s">
        <v>703</v>
      </c>
    </row>
    <row r="43" spans="2:12" s="2" customFormat="1" ht="14.45" customHeight="1" x14ac:dyDescent="0.2">
      <c r="B43" s="142">
        <v>38</v>
      </c>
      <c r="C43" s="145" t="s">
        <v>615</v>
      </c>
      <c r="D43" s="20" t="s">
        <v>97</v>
      </c>
      <c r="E43" s="20" t="s">
        <v>96</v>
      </c>
      <c r="F43" s="20" t="s">
        <v>9</v>
      </c>
      <c r="G43" s="20">
        <v>2</v>
      </c>
      <c r="H43" s="20" t="s">
        <v>10</v>
      </c>
      <c r="I43" s="4"/>
      <c r="J43" s="20" t="s">
        <v>11</v>
      </c>
      <c r="K43" s="4"/>
      <c r="L43" s="28" t="s">
        <v>703</v>
      </c>
    </row>
    <row r="44" spans="2:12" s="2" customFormat="1" ht="14.45" customHeight="1" x14ac:dyDescent="0.2">
      <c r="B44" s="142">
        <v>39</v>
      </c>
      <c r="C44" s="145" t="s">
        <v>98</v>
      </c>
      <c r="D44" s="20" t="s">
        <v>99</v>
      </c>
      <c r="E44" s="20" t="s">
        <v>100</v>
      </c>
      <c r="F44" s="20" t="s">
        <v>15</v>
      </c>
      <c r="G44" s="20">
        <v>2</v>
      </c>
      <c r="H44" s="20" t="s">
        <v>16</v>
      </c>
      <c r="I44" s="4"/>
      <c r="J44" s="20" t="s">
        <v>11</v>
      </c>
      <c r="K44" s="4"/>
      <c r="L44" s="28" t="s">
        <v>703</v>
      </c>
    </row>
    <row r="45" spans="2:12" s="2" customFormat="1" ht="14.45" customHeight="1" x14ac:dyDescent="0.2">
      <c r="B45" s="142">
        <v>40</v>
      </c>
      <c r="C45" s="145" t="s">
        <v>101</v>
      </c>
      <c r="D45" s="20" t="s">
        <v>102</v>
      </c>
      <c r="E45" s="20" t="s">
        <v>37</v>
      </c>
      <c r="F45" s="20" t="s">
        <v>15</v>
      </c>
      <c r="G45" s="20">
        <v>2</v>
      </c>
      <c r="H45" s="20" t="s">
        <v>16</v>
      </c>
      <c r="I45" s="20" t="s">
        <v>11</v>
      </c>
      <c r="J45" s="20" t="s">
        <v>11</v>
      </c>
      <c r="K45" s="4"/>
      <c r="L45" s="28" t="s">
        <v>703</v>
      </c>
    </row>
    <row r="46" spans="2:12" s="2" customFormat="1" ht="14.45" customHeight="1" x14ac:dyDescent="0.2">
      <c r="B46" s="142">
        <v>41</v>
      </c>
      <c r="C46" s="145" t="s">
        <v>103</v>
      </c>
      <c r="D46" s="20" t="s">
        <v>104</v>
      </c>
      <c r="E46" s="20" t="s">
        <v>70</v>
      </c>
      <c r="F46" s="20" t="s">
        <v>9</v>
      </c>
      <c r="G46" s="20">
        <v>2</v>
      </c>
      <c r="H46" s="20" t="s">
        <v>16</v>
      </c>
      <c r="I46" s="20" t="s">
        <v>11</v>
      </c>
      <c r="J46" s="20" t="s">
        <v>11</v>
      </c>
      <c r="K46" s="20" t="s">
        <v>360</v>
      </c>
      <c r="L46" s="28" t="s">
        <v>703</v>
      </c>
    </row>
    <row r="47" spans="2:12" s="2" customFormat="1" ht="14.45" customHeight="1" x14ac:dyDescent="0.2">
      <c r="B47" s="142">
        <v>42</v>
      </c>
      <c r="C47" s="145" t="s">
        <v>105</v>
      </c>
      <c r="D47" s="20" t="s">
        <v>106</v>
      </c>
      <c r="E47" s="20" t="s">
        <v>107</v>
      </c>
      <c r="F47" s="20" t="s">
        <v>26</v>
      </c>
      <c r="G47" s="20">
        <v>2</v>
      </c>
      <c r="H47" s="20" t="s">
        <v>16</v>
      </c>
      <c r="I47" s="20" t="s">
        <v>11</v>
      </c>
      <c r="J47" s="20" t="s">
        <v>11</v>
      </c>
      <c r="K47" s="4"/>
      <c r="L47" s="28" t="s">
        <v>703</v>
      </c>
    </row>
    <row r="48" spans="2:12" s="2" customFormat="1" ht="14.45" customHeight="1" x14ac:dyDescent="0.2">
      <c r="B48" s="142">
        <v>43</v>
      </c>
      <c r="C48" s="145" t="s">
        <v>108</v>
      </c>
      <c r="D48" s="20" t="s">
        <v>109</v>
      </c>
      <c r="E48" s="20" t="s">
        <v>110</v>
      </c>
      <c r="F48" s="20" t="s">
        <v>26</v>
      </c>
      <c r="G48" s="20">
        <v>3</v>
      </c>
      <c r="H48" s="20" t="s">
        <v>10</v>
      </c>
      <c r="I48" s="4"/>
      <c r="J48" s="20" t="s">
        <v>11</v>
      </c>
      <c r="K48" s="20" t="s">
        <v>361</v>
      </c>
      <c r="L48" s="28" t="s">
        <v>703</v>
      </c>
    </row>
    <row r="49" spans="2:12" s="2" customFormat="1" ht="14.45" customHeight="1" x14ac:dyDescent="0.2">
      <c r="B49" s="142">
        <v>44</v>
      </c>
      <c r="C49" s="145" t="s">
        <v>111</v>
      </c>
      <c r="D49" s="20" t="s">
        <v>112</v>
      </c>
      <c r="E49" s="20" t="s">
        <v>8</v>
      </c>
      <c r="F49" s="20" t="s">
        <v>9</v>
      </c>
      <c r="G49" s="20">
        <v>2</v>
      </c>
      <c r="H49" s="20" t="s">
        <v>16</v>
      </c>
      <c r="I49" s="20" t="s">
        <v>11</v>
      </c>
      <c r="J49" s="20" t="s">
        <v>11</v>
      </c>
      <c r="K49" s="4"/>
      <c r="L49" s="28" t="s">
        <v>703</v>
      </c>
    </row>
    <row r="50" spans="2:12" s="2" customFormat="1" ht="14.45" customHeight="1" x14ac:dyDescent="0.2">
      <c r="B50" s="142">
        <v>45</v>
      </c>
      <c r="C50" s="145" t="s">
        <v>113</v>
      </c>
      <c r="D50" s="20" t="s">
        <v>114</v>
      </c>
      <c r="E50" s="20" t="s">
        <v>8</v>
      </c>
      <c r="F50" s="20" t="s">
        <v>9</v>
      </c>
      <c r="G50" s="20">
        <v>1</v>
      </c>
      <c r="H50" s="20" t="s">
        <v>10</v>
      </c>
      <c r="I50" s="20" t="s">
        <v>11</v>
      </c>
      <c r="J50" s="20" t="s">
        <v>11</v>
      </c>
      <c r="K50" s="4"/>
      <c r="L50" s="29"/>
    </row>
    <row r="51" spans="2:12" s="2" customFormat="1" ht="14.45" customHeight="1" x14ac:dyDescent="0.2">
      <c r="B51" s="142">
        <v>46</v>
      </c>
      <c r="C51" s="145" t="s">
        <v>115</v>
      </c>
      <c r="D51" s="20" t="s">
        <v>116</v>
      </c>
      <c r="E51" s="20" t="s">
        <v>25</v>
      </c>
      <c r="F51" s="20" t="s">
        <v>26</v>
      </c>
      <c r="G51" s="20">
        <v>2</v>
      </c>
      <c r="H51" s="20" t="s">
        <v>16</v>
      </c>
      <c r="I51" s="4"/>
      <c r="J51" s="20" t="s">
        <v>11</v>
      </c>
      <c r="K51" s="20" t="s">
        <v>362</v>
      </c>
      <c r="L51" s="28" t="s">
        <v>11</v>
      </c>
    </row>
    <row r="52" spans="2:12" s="2" customFormat="1" ht="14.45" customHeight="1" x14ac:dyDescent="0.2">
      <c r="B52" s="142">
        <v>47</v>
      </c>
      <c r="C52" s="145" t="s">
        <v>117</v>
      </c>
      <c r="D52" s="20" t="s">
        <v>118</v>
      </c>
      <c r="E52" s="20" t="s">
        <v>119</v>
      </c>
      <c r="F52" s="20" t="s">
        <v>15</v>
      </c>
      <c r="G52" s="20">
        <v>2</v>
      </c>
      <c r="H52" s="20" t="s">
        <v>16</v>
      </c>
      <c r="I52" s="4"/>
      <c r="J52" s="20" t="s">
        <v>11</v>
      </c>
      <c r="K52" s="4"/>
      <c r="L52" s="28" t="s">
        <v>11</v>
      </c>
    </row>
    <row r="53" spans="2:12" s="2" customFormat="1" ht="14.45" customHeight="1" x14ac:dyDescent="0.2">
      <c r="B53" s="142">
        <v>48</v>
      </c>
      <c r="C53" s="145" t="s">
        <v>399</v>
      </c>
      <c r="D53" s="20" t="s">
        <v>120</v>
      </c>
      <c r="E53" s="20" t="s">
        <v>8</v>
      </c>
      <c r="F53" s="20" t="s">
        <v>9</v>
      </c>
      <c r="G53" s="20">
        <v>2</v>
      </c>
      <c r="H53" s="20" t="s">
        <v>10</v>
      </c>
      <c r="I53" s="20" t="s">
        <v>11</v>
      </c>
      <c r="J53" s="20" t="s">
        <v>11</v>
      </c>
      <c r="K53" s="20" t="s">
        <v>363</v>
      </c>
      <c r="L53" s="28" t="s">
        <v>11</v>
      </c>
    </row>
    <row r="54" spans="2:12" s="2" customFormat="1" ht="14.45" customHeight="1" x14ac:dyDescent="0.2">
      <c r="B54" s="142">
        <v>49</v>
      </c>
      <c r="C54" s="145" t="s">
        <v>400</v>
      </c>
      <c r="D54" s="20" t="s">
        <v>121</v>
      </c>
      <c r="E54" s="20" t="s">
        <v>8</v>
      </c>
      <c r="F54" s="20" t="s">
        <v>9</v>
      </c>
      <c r="G54" s="20">
        <v>2</v>
      </c>
      <c r="H54" s="20" t="s">
        <v>10</v>
      </c>
      <c r="I54" s="20" t="s">
        <v>11</v>
      </c>
      <c r="J54" s="20" t="s">
        <v>11</v>
      </c>
      <c r="K54" s="20" t="s">
        <v>364</v>
      </c>
      <c r="L54" s="29"/>
    </row>
    <row r="55" spans="2:12" s="2" customFormat="1" ht="14.45" customHeight="1" x14ac:dyDescent="0.2">
      <c r="B55" s="142">
        <v>50</v>
      </c>
      <c r="C55" s="145" t="s">
        <v>122</v>
      </c>
      <c r="D55" s="20" t="s">
        <v>123</v>
      </c>
      <c r="E55" s="20" t="s">
        <v>82</v>
      </c>
      <c r="F55" s="20" t="s">
        <v>15</v>
      </c>
      <c r="G55" s="20">
        <v>2</v>
      </c>
      <c r="H55" s="20" t="s">
        <v>16</v>
      </c>
      <c r="I55" s="4"/>
      <c r="J55" s="20" t="s">
        <v>11</v>
      </c>
      <c r="K55" s="20" t="s">
        <v>365</v>
      </c>
      <c r="L55" s="28" t="s">
        <v>11</v>
      </c>
    </row>
    <row r="56" spans="2:12" s="2" customFormat="1" ht="14.45" customHeight="1" x14ac:dyDescent="0.2">
      <c r="B56" s="142">
        <v>51</v>
      </c>
      <c r="C56" s="145" t="s">
        <v>124</v>
      </c>
      <c r="D56" s="20" t="s">
        <v>125</v>
      </c>
      <c r="E56" s="20" t="s">
        <v>126</v>
      </c>
      <c r="F56" s="20" t="s">
        <v>9</v>
      </c>
      <c r="G56" s="20">
        <v>2</v>
      </c>
      <c r="H56" s="20" t="s">
        <v>16</v>
      </c>
      <c r="I56" s="4"/>
      <c r="J56" s="20" t="s">
        <v>11</v>
      </c>
      <c r="K56" s="4"/>
      <c r="L56" s="28" t="s">
        <v>11</v>
      </c>
    </row>
    <row r="57" spans="2:12" s="2" customFormat="1" ht="14.45" customHeight="1" x14ac:dyDescent="0.2">
      <c r="B57" s="142">
        <v>52</v>
      </c>
      <c r="C57" s="145" t="s">
        <v>127</v>
      </c>
      <c r="D57" s="20" t="s">
        <v>128</v>
      </c>
      <c r="E57" s="20" t="s">
        <v>129</v>
      </c>
      <c r="F57" s="20" t="s">
        <v>15</v>
      </c>
      <c r="G57" s="20">
        <v>2</v>
      </c>
      <c r="H57" s="20" t="s">
        <v>16</v>
      </c>
      <c r="I57" s="20" t="s">
        <v>11</v>
      </c>
      <c r="J57" s="20" t="s">
        <v>11</v>
      </c>
      <c r="K57" s="4"/>
      <c r="L57" s="29"/>
    </row>
    <row r="58" spans="2:12" s="2" customFormat="1" ht="14.45" customHeight="1" x14ac:dyDescent="0.2">
      <c r="B58" s="142">
        <v>53</v>
      </c>
      <c r="C58" s="145" t="s">
        <v>130</v>
      </c>
      <c r="D58" s="20" t="s">
        <v>131</v>
      </c>
      <c r="E58" s="20" t="s">
        <v>126</v>
      </c>
      <c r="F58" s="20" t="s">
        <v>9</v>
      </c>
      <c r="G58" s="20">
        <v>2</v>
      </c>
      <c r="H58" s="20" t="s">
        <v>10</v>
      </c>
      <c r="I58" s="4"/>
      <c r="J58" s="20" t="s">
        <v>11</v>
      </c>
      <c r="K58" s="4"/>
      <c r="L58" s="28" t="s">
        <v>11</v>
      </c>
    </row>
    <row r="59" spans="2:12" s="2" customFormat="1" ht="14.45" customHeight="1" x14ac:dyDescent="0.2">
      <c r="B59" s="142">
        <v>54</v>
      </c>
      <c r="C59" s="145" t="s">
        <v>132</v>
      </c>
      <c r="D59" s="20" t="s">
        <v>133</v>
      </c>
      <c r="E59" s="20" t="s">
        <v>134</v>
      </c>
      <c r="F59" s="20" t="s">
        <v>9</v>
      </c>
      <c r="G59" s="20">
        <v>2</v>
      </c>
      <c r="H59" s="20" t="s">
        <v>10</v>
      </c>
      <c r="I59" s="20" t="s">
        <v>11</v>
      </c>
      <c r="J59" s="20" t="s">
        <v>11</v>
      </c>
      <c r="K59" s="20" t="s">
        <v>366</v>
      </c>
      <c r="L59" s="28" t="s">
        <v>11</v>
      </c>
    </row>
    <row r="60" spans="2:12" s="2" customFormat="1" ht="14.45" customHeight="1" x14ac:dyDescent="0.2">
      <c r="B60" s="142">
        <v>55</v>
      </c>
      <c r="C60" s="145" t="s">
        <v>135</v>
      </c>
      <c r="D60" s="20" t="s">
        <v>136</v>
      </c>
      <c r="E60" s="20" t="s">
        <v>137</v>
      </c>
      <c r="F60" s="20" t="s">
        <v>15</v>
      </c>
      <c r="G60" s="20">
        <v>1</v>
      </c>
      <c r="H60" s="20" t="s">
        <v>16</v>
      </c>
      <c r="I60" s="20" t="s">
        <v>11</v>
      </c>
      <c r="J60" s="20" t="s">
        <v>11</v>
      </c>
      <c r="K60" s="4"/>
      <c r="L60" s="28" t="s">
        <v>11</v>
      </c>
    </row>
    <row r="61" spans="2:12" s="2" customFormat="1" ht="14.45" customHeight="1" x14ac:dyDescent="0.2">
      <c r="B61" s="142">
        <v>56</v>
      </c>
      <c r="C61" s="145" t="s">
        <v>138</v>
      </c>
      <c r="D61" s="20" t="s">
        <v>139</v>
      </c>
      <c r="E61" s="20" t="s">
        <v>137</v>
      </c>
      <c r="F61" s="20" t="s">
        <v>15</v>
      </c>
      <c r="G61" s="20">
        <v>1</v>
      </c>
      <c r="H61" s="20" t="s">
        <v>16</v>
      </c>
      <c r="I61" s="4"/>
      <c r="J61" s="20" t="s">
        <v>11</v>
      </c>
      <c r="K61" s="4"/>
      <c r="L61" s="28" t="s">
        <v>11</v>
      </c>
    </row>
    <row r="62" spans="2:12" s="2" customFormat="1" ht="14.45" customHeight="1" x14ac:dyDescent="0.2">
      <c r="B62" s="142">
        <v>57</v>
      </c>
      <c r="C62" s="145" t="s">
        <v>140</v>
      </c>
      <c r="D62" s="20" t="s">
        <v>141</v>
      </c>
      <c r="E62" s="20" t="s">
        <v>142</v>
      </c>
      <c r="F62" s="20" t="s">
        <v>15</v>
      </c>
      <c r="G62" s="20">
        <v>2</v>
      </c>
      <c r="H62" s="20" t="s">
        <v>10</v>
      </c>
      <c r="I62" s="4"/>
      <c r="J62" s="20" t="s">
        <v>11</v>
      </c>
      <c r="K62" s="4"/>
      <c r="L62" s="28" t="s">
        <v>11</v>
      </c>
    </row>
    <row r="63" spans="2:12" s="2" customFormat="1" ht="14.45" customHeight="1" x14ac:dyDescent="0.2">
      <c r="B63" s="142">
        <v>58</v>
      </c>
      <c r="C63" s="145" t="s">
        <v>143</v>
      </c>
      <c r="D63" s="20" t="s">
        <v>144</v>
      </c>
      <c r="E63" s="20" t="s">
        <v>15</v>
      </c>
      <c r="F63" s="20" t="s">
        <v>15</v>
      </c>
      <c r="G63" s="20">
        <v>2</v>
      </c>
      <c r="H63" s="20" t="s">
        <v>16</v>
      </c>
      <c r="I63" s="4"/>
      <c r="J63" s="20" t="s">
        <v>11</v>
      </c>
      <c r="K63" s="4"/>
      <c r="L63" s="29"/>
    </row>
    <row r="64" spans="2:12" s="2" customFormat="1" ht="14.45" customHeight="1" x14ac:dyDescent="0.2">
      <c r="B64" s="142">
        <v>59</v>
      </c>
      <c r="C64" s="145" t="s">
        <v>145</v>
      </c>
      <c r="D64" s="20" t="s">
        <v>146</v>
      </c>
      <c r="E64" s="20" t="s">
        <v>147</v>
      </c>
      <c r="F64" s="20" t="s">
        <v>9</v>
      </c>
      <c r="G64" s="20">
        <v>2</v>
      </c>
      <c r="H64" s="20" t="s">
        <v>16</v>
      </c>
      <c r="I64" s="4"/>
      <c r="J64" s="20" t="s">
        <v>11</v>
      </c>
      <c r="K64" s="4"/>
      <c r="L64" s="28" t="s">
        <v>11</v>
      </c>
    </row>
    <row r="65" spans="2:12" s="2" customFormat="1" ht="14.45" customHeight="1" x14ac:dyDescent="0.2">
      <c r="B65" s="142">
        <v>60</v>
      </c>
      <c r="C65" s="145" t="s">
        <v>148</v>
      </c>
      <c r="D65" s="20" t="s">
        <v>149</v>
      </c>
      <c r="E65" s="20" t="s">
        <v>147</v>
      </c>
      <c r="F65" s="20" t="s">
        <v>9</v>
      </c>
      <c r="G65" s="20">
        <v>2</v>
      </c>
      <c r="H65" s="20" t="s">
        <v>16</v>
      </c>
      <c r="I65" s="4"/>
      <c r="J65" s="20" t="s">
        <v>11</v>
      </c>
      <c r="K65" s="4"/>
      <c r="L65" s="28" t="s">
        <v>11</v>
      </c>
    </row>
    <row r="66" spans="2:12" s="2" customFormat="1" ht="14.45" customHeight="1" x14ac:dyDescent="0.2">
      <c r="B66" s="142">
        <v>61</v>
      </c>
      <c r="C66" s="145" t="s">
        <v>150</v>
      </c>
      <c r="D66" s="20" t="s">
        <v>151</v>
      </c>
      <c r="E66" s="20" t="s">
        <v>25</v>
      </c>
      <c r="F66" s="20" t="s">
        <v>26</v>
      </c>
      <c r="G66" s="20">
        <v>3</v>
      </c>
      <c r="H66" s="20" t="s">
        <v>10</v>
      </c>
      <c r="I66" s="20" t="s">
        <v>11</v>
      </c>
      <c r="J66" s="20" t="s">
        <v>11</v>
      </c>
      <c r="K66" s="20" t="s">
        <v>367</v>
      </c>
      <c r="L66" s="28" t="s">
        <v>11</v>
      </c>
    </row>
    <row r="67" spans="2:12" s="2" customFormat="1" ht="14.45" customHeight="1" x14ac:dyDescent="0.2">
      <c r="B67" s="142">
        <v>62</v>
      </c>
      <c r="C67" s="145" t="s">
        <v>152</v>
      </c>
      <c r="D67" s="20" t="s">
        <v>153</v>
      </c>
      <c r="E67" s="20" t="s">
        <v>154</v>
      </c>
      <c r="F67" s="20" t="s">
        <v>9</v>
      </c>
      <c r="G67" s="20">
        <v>3</v>
      </c>
      <c r="H67" s="20" t="s">
        <v>16</v>
      </c>
      <c r="I67" s="20" t="s">
        <v>11</v>
      </c>
      <c r="J67" s="20" t="s">
        <v>11</v>
      </c>
      <c r="K67" s="20" t="s">
        <v>368</v>
      </c>
      <c r="L67" s="28" t="s">
        <v>11</v>
      </c>
    </row>
    <row r="68" spans="2:12" s="2" customFormat="1" ht="14.45" customHeight="1" x14ac:dyDescent="0.2">
      <c r="B68" s="142">
        <v>63</v>
      </c>
      <c r="C68" s="145" t="s">
        <v>155</v>
      </c>
      <c r="D68" s="20" t="s">
        <v>156</v>
      </c>
      <c r="E68" s="20" t="s">
        <v>157</v>
      </c>
      <c r="F68" s="20" t="s">
        <v>22</v>
      </c>
      <c r="G68" s="20">
        <v>2</v>
      </c>
      <c r="H68" s="20" t="s">
        <v>16</v>
      </c>
      <c r="I68" s="4"/>
      <c r="J68" s="20" t="s">
        <v>11</v>
      </c>
      <c r="K68" s="4"/>
      <c r="L68" s="28" t="s">
        <v>11</v>
      </c>
    </row>
    <row r="69" spans="2:12" s="2" customFormat="1" ht="14.45" customHeight="1" x14ac:dyDescent="0.2">
      <c r="B69" s="142">
        <v>64</v>
      </c>
      <c r="C69" s="145" t="s">
        <v>401</v>
      </c>
      <c r="D69" s="20" t="s">
        <v>158</v>
      </c>
      <c r="E69" s="20" t="s">
        <v>37</v>
      </c>
      <c r="F69" s="20" t="s">
        <v>15</v>
      </c>
      <c r="G69" s="20">
        <v>2</v>
      </c>
      <c r="H69" s="20" t="s">
        <v>16</v>
      </c>
      <c r="I69" s="20" t="s">
        <v>11</v>
      </c>
      <c r="J69" s="20" t="s">
        <v>11</v>
      </c>
      <c r="K69" s="4"/>
      <c r="L69" s="29"/>
    </row>
    <row r="70" spans="2:12" s="2" customFormat="1" ht="13.9" customHeight="1" x14ac:dyDescent="0.2">
      <c r="B70" s="142">
        <v>65</v>
      </c>
      <c r="C70" s="145" t="s">
        <v>402</v>
      </c>
      <c r="D70" s="20" t="s">
        <v>159</v>
      </c>
      <c r="E70" s="20" t="s">
        <v>160</v>
      </c>
      <c r="F70" s="20" t="s">
        <v>630</v>
      </c>
      <c r="G70" s="20">
        <v>2</v>
      </c>
      <c r="H70" s="20" t="s">
        <v>16</v>
      </c>
      <c r="I70" s="4"/>
      <c r="J70" s="20" t="s">
        <v>11</v>
      </c>
      <c r="K70" s="20" t="s">
        <v>369</v>
      </c>
      <c r="L70" s="28" t="s">
        <v>11</v>
      </c>
    </row>
    <row r="71" spans="2:12" s="2" customFormat="1" ht="14.45" customHeight="1" x14ac:dyDescent="0.2">
      <c r="B71" s="142">
        <v>66</v>
      </c>
      <c r="C71" s="145" t="s">
        <v>629</v>
      </c>
      <c r="D71" s="20" t="s">
        <v>162</v>
      </c>
      <c r="E71" s="20" t="s">
        <v>163</v>
      </c>
      <c r="F71" s="20" t="s">
        <v>22</v>
      </c>
      <c r="G71" s="20">
        <v>2</v>
      </c>
      <c r="H71" s="20" t="s">
        <v>10</v>
      </c>
      <c r="I71" s="20" t="s">
        <v>11</v>
      </c>
      <c r="J71" s="20" t="s">
        <v>11</v>
      </c>
      <c r="K71" s="4"/>
      <c r="L71" s="29"/>
    </row>
    <row r="72" spans="2:12" s="2" customFormat="1" ht="14.45" customHeight="1" x14ac:dyDescent="0.2">
      <c r="B72" s="142">
        <v>67</v>
      </c>
      <c r="C72" s="145" t="s">
        <v>403</v>
      </c>
      <c r="D72" s="20" t="s">
        <v>170</v>
      </c>
      <c r="E72" s="20" t="s">
        <v>21</v>
      </c>
      <c r="F72" s="20" t="s">
        <v>22</v>
      </c>
      <c r="G72" s="20">
        <v>1</v>
      </c>
      <c r="H72" s="20" t="s">
        <v>10</v>
      </c>
      <c r="I72" s="20" t="s">
        <v>11</v>
      </c>
      <c r="J72" s="20" t="s">
        <v>11</v>
      </c>
      <c r="K72" s="4"/>
      <c r="L72" s="28" t="s">
        <v>11</v>
      </c>
    </row>
    <row r="73" spans="2:12" s="2" customFormat="1" ht="14.45" customHeight="1" x14ac:dyDescent="0.2">
      <c r="B73" s="142">
        <v>68</v>
      </c>
      <c r="C73" s="145" t="s">
        <v>404</v>
      </c>
      <c r="D73" s="20" t="s">
        <v>169</v>
      </c>
      <c r="E73" s="20" t="s">
        <v>21</v>
      </c>
      <c r="F73" s="20" t="s">
        <v>22</v>
      </c>
      <c r="G73" s="20">
        <v>1</v>
      </c>
      <c r="H73" s="20" t="s">
        <v>10</v>
      </c>
      <c r="I73" s="20" t="s">
        <v>11</v>
      </c>
      <c r="J73" s="20" t="s">
        <v>11</v>
      </c>
      <c r="K73" s="4"/>
      <c r="L73" s="28" t="s">
        <v>11</v>
      </c>
    </row>
    <row r="74" spans="2:12" s="2" customFormat="1" ht="14.45" customHeight="1" x14ac:dyDescent="0.2">
      <c r="B74" s="142">
        <v>69</v>
      </c>
      <c r="C74" s="145" t="s">
        <v>405</v>
      </c>
      <c r="D74" s="20" t="s">
        <v>168</v>
      </c>
      <c r="E74" s="20" t="s">
        <v>21</v>
      </c>
      <c r="F74" s="20" t="s">
        <v>22</v>
      </c>
      <c r="G74" s="20">
        <v>1</v>
      </c>
      <c r="H74" s="20" t="s">
        <v>10</v>
      </c>
      <c r="I74" s="20" t="s">
        <v>11</v>
      </c>
      <c r="J74" s="20" t="s">
        <v>11</v>
      </c>
      <c r="K74" s="4"/>
      <c r="L74" s="28" t="s">
        <v>11</v>
      </c>
    </row>
    <row r="75" spans="2:12" s="2" customFormat="1" ht="14.45" customHeight="1" x14ac:dyDescent="0.2">
      <c r="B75" s="142">
        <v>70</v>
      </c>
      <c r="C75" s="145" t="s">
        <v>406</v>
      </c>
      <c r="D75" s="20" t="s">
        <v>167</v>
      </c>
      <c r="E75" s="20" t="s">
        <v>21</v>
      </c>
      <c r="F75" s="20" t="s">
        <v>22</v>
      </c>
      <c r="G75" s="20">
        <v>1</v>
      </c>
      <c r="H75" s="20" t="s">
        <v>10</v>
      </c>
      <c r="I75" s="20" t="s">
        <v>11</v>
      </c>
      <c r="J75" s="20" t="s">
        <v>11</v>
      </c>
      <c r="K75" s="4"/>
      <c r="L75" s="28" t="s">
        <v>11</v>
      </c>
    </row>
    <row r="76" spans="2:12" s="2" customFormat="1" ht="14.45" customHeight="1" x14ac:dyDescent="0.2">
      <c r="B76" s="142">
        <v>71</v>
      </c>
      <c r="C76" s="145" t="s">
        <v>407</v>
      </c>
      <c r="D76" s="20" t="s">
        <v>166</v>
      </c>
      <c r="E76" s="20" t="s">
        <v>21</v>
      </c>
      <c r="F76" s="20" t="s">
        <v>22</v>
      </c>
      <c r="G76" s="20">
        <v>1</v>
      </c>
      <c r="H76" s="20" t="s">
        <v>10</v>
      </c>
      <c r="I76" s="20" t="s">
        <v>11</v>
      </c>
      <c r="J76" s="20" t="s">
        <v>11</v>
      </c>
      <c r="K76" s="4"/>
      <c r="L76" s="28" t="s">
        <v>11</v>
      </c>
    </row>
    <row r="77" spans="2:12" s="2" customFormat="1" ht="14.45" customHeight="1" x14ac:dyDescent="0.2">
      <c r="B77" s="142">
        <v>72</v>
      </c>
      <c r="C77" s="145" t="s">
        <v>408</v>
      </c>
      <c r="D77" s="20" t="s">
        <v>165</v>
      </c>
      <c r="E77" s="20" t="s">
        <v>21</v>
      </c>
      <c r="F77" s="20" t="s">
        <v>22</v>
      </c>
      <c r="G77" s="20">
        <v>1</v>
      </c>
      <c r="H77" s="20" t="s">
        <v>10</v>
      </c>
      <c r="I77" s="20" t="s">
        <v>11</v>
      </c>
      <c r="J77" s="20" t="s">
        <v>11</v>
      </c>
      <c r="K77" s="4"/>
      <c r="L77" s="28" t="s">
        <v>11</v>
      </c>
    </row>
    <row r="78" spans="2:12" s="2" customFormat="1" ht="14.45" customHeight="1" x14ac:dyDescent="0.2">
      <c r="B78" s="142">
        <v>73</v>
      </c>
      <c r="C78" s="145" t="s">
        <v>409</v>
      </c>
      <c r="D78" s="20" t="s">
        <v>164</v>
      </c>
      <c r="E78" s="20" t="s">
        <v>21</v>
      </c>
      <c r="F78" s="20" t="s">
        <v>22</v>
      </c>
      <c r="G78" s="20">
        <v>1</v>
      </c>
      <c r="H78" s="20" t="s">
        <v>10</v>
      </c>
      <c r="I78" s="20" t="s">
        <v>11</v>
      </c>
      <c r="J78" s="20" t="s">
        <v>11</v>
      </c>
      <c r="K78" s="4"/>
      <c r="L78" s="28" t="s">
        <v>11</v>
      </c>
    </row>
    <row r="79" spans="2:12" s="2" customFormat="1" ht="14.45" customHeight="1" x14ac:dyDescent="0.2">
      <c r="B79" s="142">
        <v>74</v>
      </c>
      <c r="C79" s="145" t="s">
        <v>410</v>
      </c>
      <c r="D79" s="20" t="s">
        <v>173</v>
      </c>
      <c r="E79" s="20" t="s">
        <v>21</v>
      </c>
      <c r="F79" s="20" t="s">
        <v>22</v>
      </c>
      <c r="G79" s="20">
        <v>1</v>
      </c>
      <c r="H79" s="20" t="s">
        <v>10</v>
      </c>
      <c r="I79" s="20" t="s">
        <v>11</v>
      </c>
      <c r="J79" s="20" t="s">
        <v>11</v>
      </c>
      <c r="K79" s="4"/>
      <c r="L79" s="28" t="s">
        <v>11</v>
      </c>
    </row>
    <row r="80" spans="2:12" s="2" customFormat="1" ht="14.45" customHeight="1" x14ac:dyDescent="0.2">
      <c r="B80" s="142">
        <v>75</v>
      </c>
      <c r="C80" s="145" t="s">
        <v>172</v>
      </c>
      <c r="D80" s="20" t="s">
        <v>171</v>
      </c>
      <c r="E80" s="20" t="s">
        <v>147</v>
      </c>
      <c r="F80" s="20" t="s">
        <v>9</v>
      </c>
      <c r="G80" s="20">
        <v>3</v>
      </c>
      <c r="H80" s="20" t="s">
        <v>10</v>
      </c>
      <c r="I80" s="4"/>
      <c r="J80" s="20" t="s">
        <v>11</v>
      </c>
      <c r="K80" s="4"/>
      <c r="L80" s="28" t="s">
        <v>11</v>
      </c>
    </row>
    <row r="81" spans="2:12" s="2" customFormat="1" ht="14.45" customHeight="1" x14ac:dyDescent="0.2">
      <c r="B81" s="142">
        <v>76</v>
      </c>
      <c r="C81" s="145" t="s">
        <v>174</v>
      </c>
      <c r="D81" s="20" t="s">
        <v>175</v>
      </c>
      <c r="E81" s="20" t="s">
        <v>176</v>
      </c>
      <c r="F81" s="20" t="s">
        <v>9</v>
      </c>
      <c r="G81" s="20">
        <v>3</v>
      </c>
      <c r="H81" s="20" t="s">
        <v>10</v>
      </c>
      <c r="I81" s="20" t="s">
        <v>11</v>
      </c>
      <c r="J81" s="20" t="s">
        <v>11</v>
      </c>
      <c r="K81" s="20" t="s">
        <v>370</v>
      </c>
      <c r="L81" s="28" t="s">
        <v>11</v>
      </c>
    </row>
    <row r="82" spans="2:12" s="2" customFormat="1" ht="14.45" customHeight="1" x14ac:dyDescent="0.2">
      <c r="B82" s="142">
        <v>77</v>
      </c>
      <c r="C82" s="145" t="s">
        <v>177</v>
      </c>
      <c r="D82" s="20" t="s">
        <v>178</v>
      </c>
      <c r="E82" s="20" t="s">
        <v>8</v>
      </c>
      <c r="F82" s="20" t="s">
        <v>9</v>
      </c>
      <c r="G82" s="20">
        <v>3</v>
      </c>
      <c r="H82" s="19" t="s">
        <v>16</v>
      </c>
      <c r="I82" s="20" t="s">
        <v>11</v>
      </c>
      <c r="J82" s="20" t="s">
        <v>11</v>
      </c>
      <c r="K82" s="20" t="s">
        <v>371</v>
      </c>
      <c r="L82" s="29"/>
    </row>
    <row r="83" spans="2:12" s="2" customFormat="1" ht="14.45" customHeight="1" x14ac:dyDescent="0.2">
      <c r="B83" s="142">
        <v>78</v>
      </c>
      <c r="C83" s="145" t="s">
        <v>179</v>
      </c>
      <c r="D83" s="20" t="s">
        <v>180</v>
      </c>
      <c r="E83" s="20" t="s">
        <v>181</v>
      </c>
      <c r="F83" s="20" t="s">
        <v>9</v>
      </c>
      <c r="G83" s="20">
        <v>3</v>
      </c>
      <c r="H83" s="20" t="s">
        <v>10</v>
      </c>
      <c r="I83" s="20" t="s">
        <v>11</v>
      </c>
      <c r="J83" s="20" t="s">
        <v>11</v>
      </c>
      <c r="K83" s="4"/>
      <c r="L83" s="29"/>
    </row>
    <row r="84" spans="2:12" s="2" customFormat="1" ht="14.45" customHeight="1" x14ac:dyDescent="0.2">
      <c r="B84" s="142">
        <v>79</v>
      </c>
      <c r="C84" s="145" t="s">
        <v>182</v>
      </c>
      <c r="D84" s="20" t="s">
        <v>183</v>
      </c>
      <c r="E84" s="20" t="s">
        <v>184</v>
      </c>
      <c r="F84" s="20" t="s">
        <v>44</v>
      </c>
      <c r="G84" s="20">
        <v>3</v>
      </c>
      <c r="H84" s="20" t="s">
        <v>16</v>
      </c>
      <c r="I84" s="20" t="s">
        <v>11</v>
      </c>
      <c r="J84" s="20" t="s">
        <v>11</v>
      </c>
      <c r="K84" s="4"/>
      <c r="L84" s="28" t="s">
        <v>11</v>
      </c>
    </row>
    <row r="85" spans="2:12" s="2" customFormat="1" ht="14.45" customHeight="1" x14ac:dyDescent="0.2">
      <c r="B85" s="142">
        <v>80</v>
      </c>
      <c r="C85" s="145" t="s">
        <v>185</v>
      </c>
      <c r="D85" s="20" t="s">
        <v>186</v>
      </c>
      <c r="E85" s="20" t="s">
        <v>32</v>
      </c>
      <c r="F85" s="20" t="s">
        <v>15</v>
      </c>
      <c r="G85" s="20">
        <v>3</v>
      </c>
      <c r="H85" s="20" t="s">
        <v>10</v>
      </c>
      <c r="I85" s="20" t="s">
        <v>11</v>
      </c>
      <c r="J85" s="20" t="s">
        <v>11</v>
      </c>
      <c r="K85" s="4"/>
      <c r="L85" s="29"/>
    </row>
    <row r="86" spans="2:12" s="2" customFormat="1" ht="14.45" customHeight="1" x14ac:dyDescent="0.2">
      <c r="B86" s="142">
        <v>81</v>
      </c>
      <c r="C86" s="145" t="s">
        <v>187</v>
      </c>
      <c r="D86" s="20" t="s">
        <v>188</v>
      </c>
      <c r="E86" s="20" t="s">
        <v>96</v>
      </c>
      <c r="F86" s="20" t="s">
        <v>9</v>
      </c>
      <c r="G86" s="20">
        <v>2</v>
      </c>
      <c r="H86" s="20" t="s">
        <v>16</v>
      </c>
      <c r="I86" s="4"/>
      <c r="J86" s="20" t="s">
        <v>11</v>
      </c>
      <c r="K86" s="4"/>
      <c r="L86" s="29"/>
    </row>
    <row r="87" spans="2:12" s="2" customFormat="1" ht="14.45" customHeight="1" x14ac:dyDescent="0.2">
      <c r="B87" s="142">
        <v>82</v>
      </c>
      <c r="C87" s="145" t="s">
        <v>702</v>
      </c>
      <c r="D87" s="20" t="s">
        <v>189</v>
      </c>
      <c r="E87" s="20" t="s">
        <v>21</v>
      </c>
      <c r="F87" s="20" t="s">
        <v>22</v>
      </c>
      <c r="G87" s="20">
        <v>1</v>
      </c>
      <c r="H87" s="20" t="s">
        <v>16</v>
      </c>
      <c r="I87" s="20" t="s">
        <v>11</v>
      </c>
      <c r="J87" s="20" t="s">
        <v>11</v>
      </c>
      <c r="K87" s="4"/>
      <c r="L87" s="28" t="s">
        <v>11</v>
      </c>
    </row>
    <row r="88" spans="2:12" s="2" customFormat="1" ht="14.45" customHeight="1" x14ac:dyDescent="0.2">
      <c r="B88" s="142">
        <v>83</v>
      </c>
      <c r="C88" s="145" t="s">
        <v>190</v>
      </c>
      <c r="D88" s="20" t="s">
        <v>191</v>
      </c>
      <c r="E88" s="20" t="s">
        <v>107</v>
      </c>
      <c r="F88" s="20" t="s">
        <v>26</v>
      </c>
      <c r="G88" s="20">
        <v>2</v>
      </c>
      <c r="H88" s="20" t="s">
        <v>16</v>
      </c>
      <c r="I88" s="4"/>
      <c r="J88" s="20" t="s">
        <v>11</v>
      </c>
      <c r="K88" s="20" t="s">
        <v>373</v>
      </c>
      <c r="L88" s="28" t="s">
        <v>11</v>
      </c>
    </row>
    <row r="89" spans="2:12" s="2" customFormat="1" ht="14.45" customHeight="1" x14ac:dyDescent="0.2">
      <c r="B89" s="142">
        <v>84</v>
      </c>
      <c r="C89" s="145" t="s">
        <v>192</v>
      </c>
      <c r="D89" s="20" t="s">
        <v>193</v>
      </c>
      <c r="E89" s="20" t="s">
        <v>119</v>
      </c>
      <c r="F89" s="20" t="s">
        <v>15</v>
      </c>
      <c r="G89" s="20">
        <v>2</v>
      </c>
      <c r="H89" s="20" t="s">
        <v>16</v>
      </c>
      <c r="I89" s="4"/>
      <c r="J89" s="20" t="s">
        <v>11</v>
      </c>
      <c r="K89" s="20" t="s">
        <v>372</v>
      </c>
      <c r="L89" s="28" t="s">
        <v>11</v>
      </c>
    </row>
    <row r="90" spans="2:12" s="3" customFormat="1" ht="13.9" customHeight="1" x14ac:dyDescent="0.2">
      <c r="B90" s="142">
        <v>85</v>
      </c>
      <c r="C90" s="145" t="s">
        <v>631</v>
      </c>
      <c r="D90" s="20" t="s">
        <v>194</v>
      </c>
      <c r="E90" s="20" t="s">
        <v>134</v>
      </c>
      <c r="F90" s="20" t="s">
        <v>9</v>
      </c>
      <c r="G90" s="20">
        <v>2</v>
      </c>
      <c r="H90" s="20" t="s">
        <v>16</v>
      </c>
      <c r="I90" s="20" t="s">
        <v>11</v>
      </c>
      <c r="J90" s="20" t="s">
        <v>11</v>
      </c>
      <c r="K90" s="4"/>
      <c r="L90" s="29"/>
    </row>
    <row r="91" spans="2:12" s="2" customFormat="1" ht="14.45" customHeight="1" x14ac:dyDescent="0.2">
      <c r="B91" s="142">
        <v>86</v>
      </c>
      <c r="C91" s="145" t="s">
        <v>195</v>
      </c>
      <c r="D91" s="20" t="s">
        <v>196</v>
      </c>
      <c r="E91" s="20" t="s">
        <v>8</v>
      </c>
      <c r="F91" s="20" t="s">
        <v>9</v>
      </c>
      <c r="G91" s="20">
        <v>1</v>
      </c>
      <c r="H91" s="20" t="s">
        <v>10</v>
      </c>
      <c r="I91" s="20" t="s">
        <v>11</v>
      </c>
      <c r="J91" s="20" t="s">
        <v>11</v>
      </c>
      <c r="K91" s="4"/>
      <c r="L91" s="29"/>
    </row>
    <row r="92" spans="2:12" s="2" customFormat="1" ht="14.45" customHeight="1" x14ac:dyDescent="0.2">
      <c r="B92" s="142">
        <v>87</v>
      </c>
      <c r="C92" s="145" t="s">
        <v>197</v>
      </c>
      <c r="D92" s="20" t="s">
        <v>198</v>
      </c>
      <c r="E92" s="20" t="s">
        <v>8</v>
      </c>
      <c r="F92" s="20" t="s">
        <v>9</v>
      </c>
      <c r="G92" s="20">
        <v>1</v>
      </c>
      <c r="H92" s="20" t="s">
        <v>10</v>
      </c>
      <c r="I92" s="20" t="s">
        <v>11</v>
      </c>
      <c r="J92" s="20" t="s">
        <v>11</v>
      </c>
      <c r="K92" s="4"/>
      <c r="L92" s="29"/>
    </row>
    <row r="93" spans="2:12" s="2" customFormat="1" ht="14.45" customHeight="1" x14ac:dyDescent="0.2">
      <c r="B93" s="142">
        <v>88</v>
      </c>
      <c r="C93" s="145" t="s">
        <v>199</v>
      </c>
      <c r="D93" s="20" t="s">
        <v>200</v>
      </c>
      <c r="E93" s="20" t="s">
        <v>201</v>
      </c>
      <c r="F93" s="20" t="s">
        <v>9</v>
      </c>
      <c r="G93" s="20">
        <v>3</v>
      </c>
      <c r="H93" s="20" t="s">
        <v>16</v>
      </c>
      <c r="I93" s="4"/>
      <c r="J93" s="20" t="s">
        <v>11</v>
      </c>
      <c r="K93" s="4"/>
      <c r="L93" s="28" t="s">
        <v>11</v>
      </c>
    </row>
    <row r="94" spans="2:12" s="2" customFormat="1" ht="14.45" customHeight="1" x14ac:dyDescent="0.2">
      <c r="B94" s="142">
        <v>89</v>
      </c>
      <c r="C94" s="145" t="s">
        <v>202</v>
      </c>
      <c r="D94" s="20" t="s">
        <v>203</v>
      </c>
      <c r="E94" s="20" t="s">
        <v>201</v>
      </c>
      <c r="F94" s="20" t="s">
        <v>9</v>
      </c>
      <c r="G94" s="20">
        <v>3</v>
      </c>
      <c r="H94" s="20" t="s">
        <v>16</v>
      </c>
      <c r="I94" s="4"/>
      <c r="J94" s="20" t="s">
        <v>11</v>
      </c>
      <c r="K94" s="4"/>
      <c r="L94" s="28" t="s">
        <v>11</v>
      </c>
    </row>
    <row r="95" spans="2:12" s="2" customFormat="1" ht="14.45" customHeight="1" x14ac:dyDescent="0.2">
      <c r="B95" s="142">
        <v>90</v>
      </c>
      <c r="C95" s="145" t="s">
        <v>204</v>
      </c>
      <c r="D95" s="20" t="s">
        <v>205</v>
      </c>
      <c r="E95" s="20" t="s">
        <v>85</v>
      </c>
      <c r="F95" s="20" t="s">
        <v>15</v>
      </c>
      <c r="G95" s="20">
        <v>2</v>
      </c>
      <c r="H95" s="20" t="s">
        <v>206</v>
      </c>
      <c r="I95" s="20" t="s">
        <v>11</v>
      </c>
      <c r="J95" s="20" t="s">
        <v>11</v>
      </c>
      <c r="K95" s="20" t="s">
        <v>374</v>
      </c>
      <c r="L95" s="28" t="s">
        <v>11</v>
      </c>
    </row>
    <row r="96" spans="2:12" s="2" customFormat="1" ht="14.45" customHeight="1" x14ac:dyDescent="0.2">
      <c r="B96" s="142">
        <v>91</v>
      </c>
      <c r="C96" s="145" t="s">
        <v>411</v>
      </c>
      <c r="D96" s="20" t="s">
        <v>207</v>
      </c>
      <c r="E96" s="20" t="s">
        <v>70</v>
      </c>
      <c r="F96" s="20" t="s">
        <v>9</v>
      </c>
      <c r="G96" s="20">
        <v>2</v>
      </c>
      <c r="H96" s="20" t="s">
        <v>16</v>
      </c>
      <c r="I96" s="20" t="s">
        <v>11</v>
      </c>
      <c r="J96" s="20" t="s">
        <v>11</v>
      </c>
      <c r="K96" s="4"/>
      <c r="L96" s="29"/>
    </row>
    <row r="97" spans="2:12" s="2" customFormat="1" ht="14.45" customHeight="1" x14ac:dyDescent="0.2">
      <c r="B97" s="142">
        <v>92</v>
      </c>
      <c r="C97" s="145" t="s">
        <v>412</v>
      </c>
      <c r="D97" s="20" t="s">
        <v>208</v>
      </c>
      <c r="E97" s="20" t="s">
        <v>126</v>
      </c>
      <c r="F97" s="20" t="s">
        <v>9</v>
      </c>
      <c r="G97" s="20">
        <v>2</v>
      </c>
      <c r="H97" s="20" t="s">
        <v>16</v>
      </c>
      <c r="I97" s="4"/>
      <c r="J97" s="20" t="s">
        <v>11</v>
      </c>
      <c r="K97" s="4"/>
      <c r="L97" s="28" t="s">
        <v>11</v>
      </c>
    </row>
    <row r="98" spans="2:12" s="2" customFormat="1" ht="14.45" customHeight="1" x14ac:dyDescent="0.2">
      <c r="B98" s="142">
        <v>93</v>
      </c>
      <c r="C98" s="145" t="s">
        <v>417</v>
      </c>
      <c r="D98" s="20" t="s">
        <v>209</v>
      </c>
      <c r="E98" s="20" t="s">
        <v>126</v>
      </c>
      <c r="F98" s="20" t="s">
        <v>9</v>
      </c>
      <c r="G98" s="20">
        <v>2</v>
      </c>
      <c r="H98" s="20" t="s">
        <v>16</v>
      </c>
      <c r="I98" s="4"/>
      <c r="J98" s="20" t="s">
        <v>11</v>
      </c>
      <c r="K98" s="4"/>
      <c r="L98" s="28" t="s">
        <v>11</v>
      </c>
    </row>
    <row r="99" spans="2:12" s="2" customFormat="1" ht="14.45" customHeight="1" x14ac:dyDescent="0.2">
      <c r="B99" s="142">
        <v>94</v>
      </c>
      <c r="C99" s="145" t="s">
        <v>210</v>
      </c>
      <c r="D99" s="20" t="s">
        <v>211</v>
      </c>
      <c r="E99" s="20" t="s">
        <v>37</v>
      </c>
      <c r="F99" s="20" t="s">
        <v>15</v>
      </c>
      <c r="G99" s="20">
        <v>2</v>
      </c>
      <c r="H99" s="20" t="s">
        <v>10</v>
      </c>
      <c r="I99" s="20" t="s">
        <v>11</v>
      </c>
      <c r="J99" s="20" t="s">
        <v>11</v>
      </c>
      <c r="K99" s="4"/>
      <c r="L99" s="28" t="s">
        <v>11</v>
      </c>
    </row>
    <row r="100" spans="2:12" s="2" customFormat="1" ht="14.45" customHeight="1" x14ac:dyDescent="0.2">
      <c r="B100" s="142">
        <v>95</v>
      </c>
      <c r="C100" s="145" t="s">
        <v>212</v>
      </c>
      <c r="D100" s="20" t="s">
        <v>213</v>
      </c>
      <c r="E100" s="20" t="s">
        <v>14</v>
      </c>
      <c r="F100" s="20" t="s">
        <v>15</v>
      </c>
      <c r="G100" s="20">
        <v>2</v>
      </c>
      <c r="H100" s="20" t="s">
        <v>10</v>
      </c>
      <c r="I100" s="20" t="s">
        <v>11</v>
      </c>
      <c r="J100" s="20" t="s">
        <v>11</v>
      </c>
      <c r="K100" s="4"/>
      <c r="L100" s="29"/>
    </row>
    <row r="101" spans="2:12" s="2" customFormat="1" ht="14.45" customHeight="1" x14ac:dyDescent="0.2">
      <c r="B101" s="142">
        <v>96</v>
      </c>
      <c r="C101" s="145" t="s">
        <v>616</v>
      </c>
      <c r="D101" s="20" t="s">
        <v>214</v>
      </c>
      <c r="E101" s="20" t="s">
        <v>215</v>
      </c>
      <c r="F101" s="20" t="s">
        <v>15</v>
      </c>
      <c r="G101" s="20">
        <v>2</v>
      </c>
      <c r="H101" s="20" t="s">
        <v>10</v>
      </c>
      <c r="I101" s="4"/>
      <c r="J101" s="20" t="s">
        <v>11</v>
      </c>
      <c r="K101" s="4"/>
      <c r="L101" s="28" t="s">
        <v>11</v>
      </c>
    </row>
    <row r="102" spans="2:12" s="2" customFormat="1" ht="14.45" customHeight="1" x14ac:dyDescent="0.2">
      <c r="B102" s="142">
        <v>97</v>
      </c>
      <c r="C102" s="145" t="s">
        <v>617</v>
      </c>
      <c r="D102" s="20" t="s">
        <v>216</v>
      </c>
      <c r="E102" s="20" t="s">
        <v>217</v>
      </c>
      <c r="F102" s="20" t="s">
        <v>9</v>
      </c>
      <c r="G102" s="20">
        <v>2</v>
      </c>
      <c r="H102" s="20" t="s">
        <v>10</v>
      </c>
      <c r="I102" s="4"/>
      <c r="J102" s="20" t="s">
        <v>11</v>
      </c>
      <c r="K102" s="4"/>
      <c r="L102" s="28" t="s">
        <v>11</v>
      </c>
    </row>
    <row r="103" spans="2:12" s="2" customFormat="1" ht="13.9" customHeight="1" x14ac:dyDescent="0.2">
      <c r="B103" s="142">
        <v>98</v>
      </c>
      <c r="C103" s="145" t="s">
        <v>218</v>
      </c>
      <c r="D103" s="20" t="s">
        <v>219</v>
      </c>
      <c r="E103" s="20" t="s">
        <v>217</v>
      </c>
      <c r="F103" s="20" t="s">
        <v>9</v>
      </c>
      <c r="G103" s="20">
        <v>2</v>
      </c>
      <c r="H103" s="20" t="s">
        <v>10</v>
      </c>
      <c r="I103" s="4"/>
      <c r="J103" s="20" t="s">
        <v>11</v>
      </c>
      <c r="K103" s="20" t="s">
        <v>375</v>
      </c>
      <c r="L103" s="28" t="s">
        <v>11</v>
      </c>
    </row>
    <row r="104" spans="2:12" s="2" customFormat="1" ht="14.45" customHeight="1" x14ac:dyDescent="0.2">
      <c r="B104" s="142">
        <v>99</v>
      </c>
      <c r="C104" s="145" t="s">
        <v>220</v>
      </c>
      <c r="D104" s="20" t="s">
        <v>221</v>
      </c>
      <c r="E104" s="20" t="s">
        <v>222</v>
      </c>
      <c r="F104" s="20" t="s">
        <v>26</v>
      </c>
      <c r="G104" s="20">
        <v>2</v>
      </c>
      <c r="H104" s="20" t="s">
        <v>10</v>
      </c>
      <c r="I104" s="4"/>
      <c r="J104" s="20" t="s">
        <v>11</v>
      </c>
      <c r="K104" s="4"/>
      <c r="L104" s="28" t="s">
        <v>11</v>
      </c>
    </row>
    <row r="105" spans="2:12" s="2" customFormat="1" ht="14.45" customHeight="1" x14ac:dyDescent="0.2">
      <c r="B105" s="142">
        <v>100</v>
      </c>
      <c r="C105" s="146" t="s">
        <v>413</v>
      </c>
      <c r="D105" s="20" t="s">
        <v>223</v>
      </c>
      <c r="E105" s="20" t="s">
        <v>224</v>
      </c>
      <c r="F105" s="20" t="s">
        <v>15</v>
      </c>
      <c r="G105" s="20">
        <v>2</v>
      </c>
      <c r="H105" s="20" t="s">
        <v>10</v>
      </c>
      <c r="I105" s="20" t="s">
        <v>11</v>
      </c>
      <c r="J105" s="20" t="s">
        <v>11</v>
      </c>
      <c r="K105" s="4"/>
      <c r="L105" s="29"/>
    </row>
    <row r="106" spans="2:12" s="2" customFormat="1" ht="14.45" customHeight="1" x14ac:dyDescent="0.2">
      <c r="B106" s="142">
        <v>101</v>
      </c>
      <c r="C106" s="146" t="s">
        <v>414</v>
      </c>
      <c r="D106" s="20" t="s">
        <v>225</v>
      </c>
      <c r="E106" s="20" t="s">
        <v>37</v>
      </c>
      <c r="F106" s="20" t="s">
        <v>15</v>
      </c>
      <c r="G106" s="20">
        <v>2</v>
      </c>
      <c r="H106" s="20" t="s">
        <v>10</v>
      </c>
      <c r="I106" s="20" t="s">
        <v>11</v>
      </c>
      <c r="J106" s="20" t="s">
        <v>11</v>
      </c>
      <c r="K106" s="20" t="s">
        <v>376</v>
      </c>
      <c r="L106" s="29"/>
    </row>
    <row r="107" spans="2:12" s="2" customFormat="1" ht="14.45" customHeight="1" x14ac:dyDescent="0.2">
      <c r="B107" s="142">
        <v>102</v>
      </c>
      <c r="C107" s="145" t="s">
        <v>226</v>
      </c>
      <c r="D107" s="20" t="s">
        <v>227</v>
      </c>
      <c r="E107" s="20" t="s">
        <v>15</v>
      </c>
      <c r="F107" s="20" t="s">
        <v>15</v>
      </c>
      <c r="G107" s="20">
        <v>2</v>
      </c>
      <c r="H107" s="20" t="s">
        <v>10</v>
      </c>
      <c r="I107" s="4"/>
      <c r="J107" s="20" t="s">
        <v>11</v>
      </c>
      <c r="K107" s="4"/>
      <c r="L107" s="29"/>
    </row>
    <row r="108" spans="2:12" s="2" customFormat="1" ht="14.45" customHeight="1" x14ac:dyDescent="0.2">
      <c r="B108" s="142">
        <v>103</v>
      </c>
      <c r="C108" s="145" t="s">
        <v>228</v>
      </c>
      <c r="D108" s="20" t="s">
        <v>229</v>
      </c>
      <c r="E108" s="20" t="s">
        <v>181</v>
      </c>
      <c r="F108" s="20" t="s">
        <v>9</v>
      </c>
      <c r="G108" s="20">
        <v>2</v>
      </c>
      <c r="H108" s="20" t="s">
        <v>16</v>
      </c>
      <c r="I108" s="20" t="s">
        <v>11</v>
      </c>
      <c r="J108" s="20" t="s">
        <v>11</v>
      </c>
      <c r="K108" s="4"/>
      <c r="L108" s="28" t="s">
        <v>11</v>
      </c>
    </row>
    <row r="109" spans="2:12" s="2" customFormat="1" ht="14.45" customHeight="1" x14ac:dyDescent="0.2">
      <c r="B109" s="142">
        <v>104</v>
      </c>
      <c r="C109" s="145" t="s">
        <v>230</v>
      </c>
      <c r="D109" s="20" t="s">
        <v>231</v>
      </c>
      <c r="E109" s="20" t="s">
        <v>181</v>
      </c>
      <c r="F109" s="20" t="s">
        <v>9</v>
      </c>
      <c r="G109" s="20">
        <v>2</v>
      </c>
      <c r="H109" s="20" t="s">
        <v>16</v>
      </c>
      <c r="I109" s="20" t="s">
        <v>11</v>
      </c>
      <c r="J109" s="20" t="s">
        <v>11</v>
      </c>
      <c r="K109" s="4"/>
      <c r="L109" s="28" t="s">
        <v>11</v>
      </c>
    </row>
    <row r="110" spans="2:12" s="2" customFormat="1" ht="14.45" customHeight="1" x14ac:dyDescent="0.2">
      <c r="B110" s="142">
        <v>105</v>
      </c>
      <c r="C110" s="145" t="s">
        <v>232</v>
      </c>
      <c r="D110" s="20" t="s">
        <v>233</v>
      </c>
      <c r="E110" s="20" t="s">
        <v>70</v>
      </c>
      <c r="F110" s="20" t="s">
        <v>9</v>
      </c>
      <c r="G110" s="20">
        <v>2</v>
      </c>
      <c r="H110" s="20" t="s">
        <v>16</v>
      </c>
      <c r="I110" s="20" t="s">
        <v>11</v>
      </c>
      <c r="J110" s="20" t="s">
        <v>11</v>
      </c>
      <c r="K110" s="4"/>
      <c r="L110" s="28" t="s">
        <v>11</v>
      </c>
    </row>
    <row r="111" spans="2:12" s="2" customFormat="1" ht="14.45" customHeight="1" x14ac:dyDescent="0.2">
      <c r="B111" s="142">
        <v>106</v>
      </c>
      <c r="C111" s="145" t="s">
        <v>234</v>
      </c>
      <c r="D111" s="20" t="s">
        <v>235</v>
      </c>
      <c r="E111" s="20" t="s">
        <v>70</v>
      </c>
      <c r="F111" s="20" t="s">
        <v>9</v>
      </c>
      <c r="G111" s="20">
        <v>2</v>
      </c>
      <c r="H111" s="20" t="s">
        <v>16</v>
      </c>
      <c r="I111" s="4"/>
      <c r="J111" s="20" t="s">
        <v>11</v>
      </c>
      <c r="K111" s="4"/>
      <c r="L111" s="28" t="s">
        <v>11</v>
      </c>
    </row>
    <row r="112" spans="2:12" s="2" customFormat="1" ht="14.45" customHeight="1" x14ac:dyDescent="0.2">
      <c r="B112" s="142">
        <v>107</v>
      </c>
      <c r="C112" s="145" t="s">
        <v>236</v>
      </c>
      <c r="D112" s="20" t="s">
        <v>237</v>
      </c>
      <c r="E112" s="20" t="s">
        <v>147</v>
      </c>
      <c r="F112" s="20" t="s">
        <v>9</v>
      </c>
      <c r="G112" s="20">
        <v>2</v>
      </c>
      <c r="H112" s="20" t="s">
        <v>16</v>
      </c>
      <c r="I112" s="4"/>
      <c r="J112" s="20" t="s">
        <v>11</v>
      </c>
      <c r="K112" s="4"/>
      <c r="L112" s="28" t="s">
        <v>11</v>
      </c>
    </row>
    <row r="113" spans="2:12" s="2" customFormat="1" ht="14.45" customHeight="1" x14ac:dyDescent="0.2">
      <c r="B113" s="142">
        <v>108</v>
      </c>
      <c r="C113" s="145" t="s">
        <v>415</v>
      </c>
      <c r="D113" s="20" t="s">
        <v>238</v>
      </c>
      <c r="E113" s="20" t="s">
        <v>239</v>
      </c>
      <c r="F113" s="20" t="s">
        <v>15</v>
      </c>
      <c r="G113" s="20">
        <v>2</v>
      </c>
      <c r="H113" s="20" t="s">
        <v>10</v>
      </c>
      <c r="I113" s="4"/>
      <c r="J113" s="20" t="s">
        <v>11</v>
      </c>
      <c r="K113" s="4"/>
      <c r="L113" s="29"/>
    </row>
    <row r="114" spans="2:12" s="2" customFormat="1" ht="14.45" customHeight="1" x14ac:dyDescent="0.2">
      <c r="B114" s="142">
        <v>109</v>
      </c>
      <c r="C114" s="145" t="s">
        <v>416</v>
      </c>
      <c r="D114" s="20" t="s">
        <v>240</v>
      </c>
      <c r="E114" s="20" t="s">
        <v>129</v>
      </c>
      <c r="F114" s="20" t="s">
        <v>15</v>
      </c>
      <c r="G114" s="20">
        <v>2</v>
      </c>
      <c r="H114" s="20" t="s">
        <v>10</v>
      </c>
      <c r="I114" s="20" t="s">
        <v>11</v>
      </c>
      <c r="J114" s="20" t="s">
        <v>11</v>
      </c>
      <c r="K114" s="20" t="s">
        <v>377</v>
      </c>
      <c r="L114" s="28" t="s">
        <v>11</v>
      </c>
    </row>
    <row r="115" spans="2:12" s="2" customFormat="1" ht="14.45" customHeight="1" x14ac:dyDescent="0.2">
      <c r="B115" s="142">
        <v>110</v>
      </c>
      <c r="C115" s="145" t="s">
        <v>241</v>
      </c>
      <c r="D115" s="20" t="s">
        <v>242</v>
      </c>
      <c r="E115" s="20" t="s">
        <v>37</v>
      </c>
      <c r="F115" s="20" t="s">
        <v>15</v>
      </c>
      <c r="G115" s="20">
        <v>2</v>
      </c>
      <c r="H115" s="20" t="s">
        <v>10</v>
      </c>
      <c r="I115" s="4"/>
      <c r="J115" s="20" t="s">
        <v>11</v>
      </c>
      <c r="K115" s="4"/>
      <c r="L115" s="28" t="s">
        <v>11</v>
      </c>
    </row>
    <row r="116" spans="2:12" s="2" customFormat="1" ht="14.45" customHeight="1" x14ac:dyDescent="0.2">
      <c r="B116" s="142">
        <v>111</v>
      </c>
      <c r="C116" s="145" t="s">
        <v>618</v>
      </c>
      <c r="D116" s="20" t="s">
        <v>243</v>
      </c>
      <c r="E116" s="20" t="s">
        <v>244</v>
      </c>
      <c r="F116" s="20" t="s">
        <v>9</v>
      </c>
      <c r="G116" s="20">
        <v>3</v>
      </c>
      <c r="H116" s="20" t="s">
        <v>10</v>
      </c>
      <c r="I116" s="20" t="s">
        <v>11</v>
      </c>
      <c r="J116" s="20" t="s">
        <v>11</v>
      </c>
      <c r="K116" s="4"/>
      <c r="L116" s="28" t="s">
        <v>11</v>
      </c>
    </row>
    <row r="117" spans="2:12" s="2" customFormat="1" ht="14.45" customHeight="1" x14ac:dyDescent="0.2">
      <c r="B117" s="142">
        <v>112</v>
      </c>
      <c r="C117" s="145" t="s">
        <v>619</v>
      </c>
      <c r="D117" s="20" t="s">
        <v>245</v>
      </c>
      <c r="E117" s="20" t="s">
        <v>246</v>
      </c>
      <c r="F117" s="20" t="s">
        <v>9</v>
      </c>
      <c r="G117" s="20">
        <v>3</v>
      </c>
      <c r="H117" s="20" t="s">
        <v>10</v>
      </c>
      <c r="I117" s="4"/>
      <c r="J117" s="20" t="s">
        <v>11</v>
      </c>
      <c r="K117" s="4"/>
      <c r="L117" s="28" t="s">
        <v>11</v>
      </c>
    </row>
    <row r="118" spans="2:12" s="2" customFormat="1" ht="14.45" customHeight="1" x14ac:dyDescent="0.2">
      <c r="B118" s="142">
        <v>113</v>
      </c>
      <c r="C118" s="145" t="s">
        <v>418</v>
      </c>
      <c r="D118" s="20" t="s">
        <v>247</v>
      </c>
      <c r="E118" s="20" t="s">
        <v>70</v>
      </c>
      <c r="F118" s="20" t="s">
        <v>9</v>
      </c>
      <c r="G118" s="20">
        <v>3</v>
      </c>
      <c r="H118" s="20" t="s">
        <v>10</v>
      </c>
      <c r="I118" s="20" t="s">
        <v>11</v>
      </c>
      <c r="J118" s="20" t="s">
        <v>11</v>
      </c>
      <c r="K118" s="4"/>
      <c r="L118" s="29"/>
    </row>
    <row r="119" spans="2:12" s="2" customFormat="1" ht="14.45" customHeight="1" x14ac:dyDescent="0.2">
      <c r="B119" s="142">
        <v>114</v>
      </c>
      <c r="C119" s="145" t="s">
        <v>419</v>
      </c>
      <c r="D119" s="20" t="s">
        <v>248</v>
      </c>
      <c r="E119" s="20" t="s">
        <v>60</v>
      </c>
      <c r="F119" s="20" t="s">
        <v>9</v>
      </c>
      <c r="G119" s="20">
        <v>3</v>
      </c>
      <c r="H119" s="20" t="s">
        <v>10</v>
      </c>
      <c r="I119" s="20" t="s">
        <v>11</v>
      </c>
      <c r="J119" s="20" t="s">
        <v>11</v>
      </c>
      <c r="K119" s="4"/>
      <c r="L119" s="28" t="s">
        <v>11</v>
      </c>
    </row>
    <row r="120" spans="2:12" s="2" customFormat="1" ht="14.45" customHeight="1" x14ac:dyDescent="0.2">
      <c r="B120" s="142">
        <v>115</v>
      </c>
      <c r="C120" s="145" t="s">
        <v>249</v>
      </c>
      <c r="D120" s="20" t="s">
        <v>250</v>
      </c>
      <c r="E120" s="20" t="s">
        <v>60</v>
      </c>
      <c r="F120" s="20" t="s">
        <v>9</v>
      </c>
      <c r="G120" s="20">
        <v>3</v>
      </c>
      <c r="H120" s="20" t="s">
        <v>10</v>
      </c>
      <c r="I120" s="4"/>
      <c r="J120" s="20" t="s">
        <v>11</v>
      </c>
      <c r="K120" s="4"/>
      <c r="L120" s="28" t="s">
        <v>11</v>
      </c>
    </row>
    <row r="121" spans="2:12" s="2" customFormat="1" ht="14.45" customHeight="1" x14ac:dyDescent="0.2">
      <c r="B121" s="142">
        <v>116</v>
      </c>
      <c r="C121" s="145" t="s">
        <v>251</v>
      </c>
      <c r="D121" s="20" t="s">
        <v>252</v>
      </c>
      <c r="E121" s="20" t="s">
        <v>60</v>
      </c>
      <c r="F121" s="20" t="s">
        <v>9</v>
      </c>
      <c r="G121" s="20">
        <v>3</v>
      </c>
      <c r="H121" s="20" t="s">
        <v>16</v>
      </c>
      <c r="I121" s="20" t="s">
        <v>11</v>
      </c>
      <c r="J121" s="20" t="s">
        <v>11</v>
      </c>
      <c r="K121" s="4"/>
      <c r="L121" s="29"/>
    </row>
    <row r="122" spans="2:12" s="2" customFormat="1" ht="14.45" customHeight="1" x14ac:dyDescent="0.2">
      <c r="B122" s="142">
        <v>117</v>
      </c>
      <c r="C122" s="145" t="s">
        <v>420</v>
      </c>
      <c r="D122" s="20" t="s">
        <v>253</v>
      </c>
      <c r="E122" s="20" t="s">
        <v>134</v>
      </c>
      <c r="F122" s="20" t="s">
        <v>9</v>
      </c>
      <c r="G122" s="20">
        <v>3</v>
      </c>
      <c r="H122" s="20" t="s">
        <v>16</v>
      </c>
      <c r="I122" s="4"/>
      <c r="J122" s="20" t="s">
        <v>11</v>
      </c>
      <c r="K122" s="4"/>
      <c r="L122" s="28" t="s">
        <v>11</v>
      </c>
    </row>
    <row r="123" spans="2:12" s="2" customFormat="1" ht="14.45" customHeight="1" x14ac:dyDescent="0.2">
      <c r="B123" s="142">
        <v>118</v>
      </c>
      <c r="C123" s="145" t="s">
        <v>421</v>
      </c>
      <c r="D123" s="20" t="s">
        <v>254</v>
      </c>
      <c r="E123" s="20" t="s">
        <v>126</v>
      </c>
      <c r="F123" s="20" t="s">
        <v>9</v>
      </c>
      <c r="G123" s="20">
        <v>3</v>
      </c>
      <c r="H123" s="20" t="s">
        <v>16</v>
      </c>
      <c r="I123" s="4"/>
      <c r="J123" s="20" t="s">
        <v>11</v>
      </c>
      <c r="K123" s="4"/>
      <c r="L123" s="28" t="s">
        <v>11</v>
      </c>
    </row>
    <row r="124" spans="2:12" s="2" customFormat="1" ht="14.45" customHeight="1" x14ac:dyDescent="0.2">
      <c r="B124" s="142">
        <v>119</v>
      </c>
      <c r="C124" s="145" t="s">
        <v>255</v>
      </c>
      <c r="D124" s="20" t="s">
        <v>256</v>
      </c>
      <c r="E124" s="20" t="s">
        <v>257</v>
      </c>
      <c r="F124" s="20" t="s">
        <v>9</v>
      </c>
      <c r="G124" s="20">
        <v>3</v>
      </c>
      <c r="H124" s="20" t="s">
        <v>16</v>
      </c>
      <c r="I124" s="4"/>
      <c r="J124" s="20" t="s">
        <v>11</v>
      </c>
      <c r="K124" s="4"/>
      <c r="L124" s="28" t="s">
        <v>11</v>
      </c>
    </row>
    <row r="125" spans="2:12" s="2" customFormat="1" ht="14.45" customHeight="1" x14ac:dyDescent="0.2">
      <c r="B125" s="142">
        <v>120</v>
      </c>
      <c r="C125" s="145" t="s">
        <v>422</v>
      </c>
      <c r="D125" s="20" t="s">
        <v>258</v>
      </c>
      <c r="E125" s="20" t="s">
        <v>147</v>
      </c>
      <c r="F125" s="20" t="s">
        <v>9</v>
      </c>
      <c r="G125" s="20">
        <v>3</v>
      </c>
      <c r="H125" s="20" t="s">
        <v>16</v>
      </c>
      <c r="I125" s="4"/>
      <c r="J125" s="20" t="s">
        <v>11</v>
      </c>
      <c r="K125" s="4"/>
      <c r="L125" s="28" t="s">
        <v>11</v>
      </c>
    </row>
    <row r="126" spans="2:12" s="2" customFormat="1" ht="14.45" customHeight="1" x14ac:dyDescent="0.2">
      <c r="B126" s="142">
        <v>121</v>
      </c>
      <c r="C126" s="145" t="s">
        <v>423</v>
      </c>
      <c r="D126" s="20" t="s">
        <v>259</v>
      </c>
      <c r="E126" s="20" t="s">
        <v>126</v>
      </c>
      <c r="F126" s="20" t="s">
        <v>9</v>
      </c>
      <c r="G126" s="20">
        <v>3</v>
      </c>
      <c r="H126" s="20" t="s">
        <v>16</v>
      </c>
      <c r="I126" s="4"/>
      <c r="J126" s="20" t="s">
        <v>11</v>
      </c>
      <c r="K126" s="4"/>
      <c r="L126" s="28" t="s">
        <v>11</v>
      </c>
    </row>
    <row r="127" spans="2:12" s="2" customFormat="1" ht="23.25" customHeight="1" x14ac:dyDescent="0.2">
      <c r="B127" s="142">
        <v>122</v>
      </c>
      <c r="C127" s="145" t="s">
        <v>632</v>
      </c>
      <c r="D127" s="20" t="s">
        <v>260</v>
      </c>
      <c r="E127" s="20" t="s">
        <v>217</v>
      </c>
      <c r="F127" s="20" t="s">
        <v>9</v>
      </c>
      <c r="G127" s="20">
        <v>3</v>
      </c>
      <c r="H127" s="20" t="s">
        <v>16</v>
      </c>
      <c r="I127" s="20" t="s">
        <v>11</v>
      </c>
      <c r="J127" s="20" t="s">
        <v>11</v>
      </c>
      <c r="K127" s="20" t="s">
        <v>378</v>
      </c>
      <c r="L127" s="28" t="s">
        <v>11</v>
      </c>
    </row>
    <row r="128" spans="2:12" s="2" customFormat="1" ht="14.45" customHeight="1" x14ac:dyDescent="0.2">
      <c r="B128" s="142">
        <v>123</v>
      </c>
      <c r="C128" s="145" t="s">
        <v>261</v>
      </c>
      <c r="D128" s="20" t="s">
        <v>262</v>
      </c>
      <c r="E128" s="20" t="s">
        <v>147</v>
      </c>
      <c r="F128" s="20" t="s">
        <v>9</v>
      </c>
      <c r="G128" s="20">
        <v>3</v>
      </c>
      <c r="H128" s="20" t="s">
        <v>16</v>
      </c>
      <c r="I128" s="4"/>
      <c r="J128" s="20" t="s">
        <v>11</v>
      </c>
      <c r="K128" s="4"/>
      <c r="L128" s="28" t="s">
        <v>11</v>
      </c>
    </row>
    <row r="129" spans="2:12" s="2" customFormat="1" ht="14.45" customHeight="1" x14ac:dyDescent="0.2">
      <c r="B129" s="142">
        <v>124</v>
      </c>
      <c r="C129" s="145" t="s">
        <v>263</v>
      </c>
      <c r="D129" s="20" t="s">
        <v>264</v>
      </c>
      <c r="E129" s="20" t="s">
        <v>265</v>
      </c>
      <c r="F129" s="20" t="s">
        <v>15</v>
      </c>
      <c r="G129" s="20">
        <v>2</v>
      </c>
      <c r="H129" s="20" t="s">
        <v>16</v>
      </c>
      <c r="I129" s="20" t="s">
        <v>11</v>
      </c>
      <c r="J129" s="20" t="s">
        <v>11</v>
      </c>
      <c r="K129" s="20" t="s">
        <v>379</v>
      </c>
      <c r="L129" s="28" t="s">
        <v>11</v>
      </c>
    </row>
    <row r="130" spans="2:12" s="2" customFormat="1" ht="25.5" customHeight="1" x14ac:dyDescent="0.2">
      <c r="B130" s="142">
        <v>125</v>
      </c>
      <c r="C130" s="145" t="s">
        <v>266</v>
      </c>
      <c r="D130" s="20" t="s">
        <v>267</v>
      </c>
      <c r="E130" s="20" t="s">
        <v>160</v>
      </c>
      <c r="F130" s="20" t="s">
        <v>161</v>
      </c>
      <c r="G130" s="20">
        <v>2</v>
      </c>
      <c r="H130" s="20" t="s">
        <v>10</v>
      </c>
      <c r="I130" s="20" t="s">
        <v>11</v>
      </c>
      <c r="J130" s="20" t="s">
        <v>11</v>
      </c>
      <c r="K130" s="4"/>
      <c r="L130" s="28" t="s">
        <v>11</v>
      </c>
    </row>
    <row r="131" spans="2:12" s="2" customFormat="1" ht="14.45" customHeight="1" x14ac:dyDescent="0.2">
      <c r="B131" s="142">
        <v>126</v>
      </c>
      <c r="C131" s="145" t="s">
        <v>268</v>
      </c>
      <c r="D131" s="20" t="s">
        <v>269</v>
      </c>
      <c r="E131" s="20" t="s">
        <v>244</v>
      </c>
      <c r="F131" s="20" t="s">
        <v>9</v>
      </c>
      <c r="G131" s="20">
        <v>2</v>
      </c>
      <c r="H131" s="20" t="s">
        <v>16</v>
      </c>
      <c r="I131" s="20" t="s">
        <v>11</v>
      </c>
      <c r="J131" s="20" t="s">
        <v>11</v>
      </c>
      <c r="K131" s="4"/>
      <c r="L131" s="28" t="s">
        <v>11</v>
      </c>
    </row>
    <row r="132" spans="2:12" s="2" customFormat="1" ht="14.45" customHeight="1" x14ac:dyDescent="0.2">
      <c r="B132" s="142">
        <v>127</v>
      </c>
      <c r="C132" s="145" t="s">
        <v>270</v>
      </c>
      <c r="D132" s="20" t="s">
        <v>271</v>
      </c>
      <c r="E132" s="20" t="s">
        <v>265</v>
      </c>
      <c r="F132" s="20" t="s">
        <v>15</v>
      </c>
      <c r="G132" s="20">
        <v>2</v>
      </c>
      <c r="H132" s="20" t="s">
        <v>16</v>
      </c>
      <c r="I132" s="20" t="s">
        <v>11</v>
      </c>
      <c r="J132" s="20" t="s">
        <v>11</v>
      </c>
      <c r="K132" s="20" t="s">
        <v>380</v>
      </c>
      <c r="L132" s="28" t="s">
        <v>11</v>
      </c>
    </row>
    <row r="133" spans="2:12" s="2" customFormat="1" ht="14.45" customHeight="1" x14ac:dyDescent="0.2">
      <c r="B133" s="142">
        <v>128</v>
      </c>
      <c r="C133" s="145" t="s">
        <v>272</v>
      </c>
      <c r="D133" s="20" t="s">
        <v>273</v>
      </c>
      <c r="E133" s="20" t="s">
        <v>176</v>
      </c>
      <c r="F133" s="20" t="s">
        <v>9</v>
      </c>
      <c r="G133" s="20">
        <v>2</v>
      </c>
      <c r="H133" s="20" t="s">
        <v>10</v>
      </c>
      <c r="I133" s="4"/>
      <c r="J133" s="20" t="s">
        <v>11</v>
      </c>
      <c r="K133" s="4"/>
      <c r="L133" s="28" t="s">
        <v>11</v>
      </c>
    </row>
    <row r="134" spans="2:12" s="2" customFormat="1" ht="14.45" customHeight="1" x14ac:dyDescent="0.2">
      <c r="B134" s="142">
        <v>129</v>
      </c>
      <c r="C134" s="145" t="s">
        <v>274</v>
      </c>
      <c r="D134" s="20" t="s">
        <v>275</v>
      </c>
      <c r="E134" s="20" t="s">
        <v>134</v>
      </c>
      <c r="F134" s="20" t="s">
        <v>9</v>
      </c>
      <c r="G134" s="20">
        <v>2</v>
      </c>
      <c r="H134" s="20" t="s">
        <v>206</v>
      </c>
      <c r="I134" s="20" t="s">
        <v>11</v>
      </c>
      <c r="J134" s="20" t="s">
        <v>11</v>
      </c>
      <c r="K134" s="4"/>
      <c r="L134" s="29"/>
    </row>
    <row r="135" spans="2:12" s="2" customFormat="1" ht="14.45" customHeight="1" x14ac:dyDescent="0.2">
      <c r="B135" s="142">
        <v>130</v>
      </c>
      <c r="C135" s="145" t="s">
        <v>276</v>
      </c>
      <c r="D135" s="20" t="s">
        <v>277</v>
      </c>
      <c r="E135" s="20" t="s">
        <v>35</v>
      </c>
      <c r="F135" s="20" t="s">
        <v>22</v>
      </c>
      <c r="G135" s="20">
        <v>2</v>
      </c>
      <c r="H135" s="20" t="s">
        <v>16</v>
      </c>
      <c r="I135" s="4"/>
      <c r="J135" s="20" t="s">
        <v>11</v>
      </c>
      <c r="K135" s="4"/>
      <c r="L135" s="29"/>
    </row>
    <row r="136" spans="2:12" s="2" customFormat="1" ht="14.45" customHeight="1" x14ac:dyDescent="0.2">
      <c r="B136" s="142">
        <v>131</v>
      </c>
      <c r="C136" s="145" t="s">
        <v>296</v>
      </c>
      <c r="D136" s="20" t="s">
        <v>297</v>
      </c>
      <c r="E136" s="20" t="s">
        <v>85</v>
      </c>
      <c r="F136" s="20" t="s">
        <v>15</v>
      </c>
      <c r="G136" s="20">
        <v>2</v>
      </c>
      <c r="H136" s="20" t="s">
        <v>206</v>
      </c>
      <c r="I136" s="4"/>
      <c r="J136" s="20" t="s">
        <v>11</v>
      </c>
      <c r="K136" s="4"/>
      <c r="L136" s="28" t="s">
        <v>11</v>
      </c>
    </row>
    <row r="137" spans="2:12" s="2" customFormat="1" ht="14.45" customHeight="1" x14ac:dyDescent="0.2">
      <c r="B137" s="142">
        <v>132</v>
      </c>
      <c r="C137" s="145" t="s">
        <v>298</v>
      </c>
      <c r="D137" s="20" t="s">
        <v>299</v>
      </c>
      <c r="E137" s="20" t="s">
        <v>222</v>
      </c>
      <c r="F137" s="20" t="s">
        <v>26</v>
      </c>
      <c r="G137" s="20">
        <v>2</v>
      </c>
      <c r="H137" s="20" t="s">
        <v>16</v>
      </c>
      <c r="I137" s="4"/>
      <c r="J137" s="20" t="s">
        <v>11</v>
      </c>
      <c r="K137" s="20" t="s">
        <v>382</v>
      </c>
      <c r="L137" s="28" t="s">
        <v>11</v>
      </c>
    </row>
    <row r="138" spans="2:12" s="2" customFormat="1" ht="14.45" customHeight="1" x14ac:dyDescent="0.2">
      <c r="B138" s="142">
        <v>133</v>
      </c>
      <c r="C138" s="145" t="s">
        <v>300</v>
      </c>
      <c r="D138" s="20" t="s">
        <v>301</v>
      </c>
      <c r="E138" s="20" t="s">
        <v>107</v>
      </c>
      <c r="F138" s="20" t="s">
        <v>26</v>
      </c>
      <c r="G138" s="20">
        <v>2</v>
      </c>
      <c r="H138" s="20" t="s">
        <v>10</v>
      </c>
      <c r="I138" s="4"/>
      <c r="J138" s="20" t="s">
        <v>11</v>
      </c>
      <c r="K138" s="4"/>
      <c r="L138" s="28" t="s">
        <v>11</v>
      </c>
    </row>
    <row r="139" spans="2:12" s="2" customFormat="1" ht="14.45" customHeight="1" x14ac:dyDescent="0.2">
      <c r="B139" s="142">
        <v>134</v>
      </c>
      <c r="C139" s="145" t="s">
        <v>302</v>
      </c>
      <c r="D139" s="20" t="s">
        <v>303</v>
      </c>
      <c r="E139" s="20" t="s">
        <v>265</v>
      </c>
      <c r="F139" s="20" t="s">
        <v>15</v>
      </c>
      <c r="G139" s="20">
        <v>2</v>
      </c>
      <c r="H139" s="20" t="s">
        <v>10</v>
      </c>
      <c r="I139" s="20" t="s">
        <v>11</v>
      </c>
      <c r="J139" s="20" t="s">
        <v>11</v>
      </c>
      <c r="K139" s="20" t="s">
        <v>383</v>
      </c>
      <c r="L139" s="28" t="s">
        <v>11</v>
      </c>
    </row>
    <row r="140" spans="2:12" s="2" customFormat="1" ht="14.45" customHeight="1" x14ac:dyDescent="0.2">
      <c r="B140" s="142">
        <v>135</v>
      </c>
      <c r="C140" s="145" t="s">
        <v>304</v>
      </c>
      <c r="D140" s="20" t="s">
        <v>305</v>
      </c>
      <c r="E140" s="20" t="s">
        <v>25</v>
      </c>
      <c r="F140" s="20" t="s">
        <v>26</v>
      </c>
      <c r="G140" s="20">
        <v>2</v>
      </c>
      <c r="H140" s="20" t="s">
        <v>10</v>
      </c>
      <c r="I140" s="20" t="s">
        <v>11</v>
      </c>
      <c r="J140" s="20" t="s">
        <v>11</v>
      </c>
      <c r="K140" s="20" t="s">
        <v>384</v>
      </c>
      <c r="L140" s="29"/>
    </row>
    <row r="141" spans="2:12" s="2" customFormat="1" ht="14.45" customHeight="1" x14ac:dyDescent="0.2">
      <c r="B141" s="142">
        <v>136</v>
      </c>
      <c r="C141" s="145" t="s">
        <v>424</v>
      </c>
      <c r="D141" s="20" t="s">
        <v>306</v>
      </c>
      <c r="E141" s="20" t="s">
        <v>307</v>
      </c>
      <c r="F141" s="20" t="s">
        <v>15</v>
      </c>
      <c r="G141" s="20">
        <v>2</v>
      </c>
      <c r="H141" s="20" t="s">
        <v>10</v>
      </c>
      <c r="I141" s="4"/>
      <c r="J141" s="20" t="s">
        <v>11</v>
      </c>
      <c r="K141" s="20" t="s">
        <v>385</v>
      </c>
      <c r="L141" s="28" t="s">
        <v>11</v>
      </c>
    </row>
    <row r="142" spans="2:12" s="2" customFormat="1" ht="14.45" customHeight="1" x14ac:dyDescent="0.2">
      <c r="B142" s="142">
        <v>137</v>
      </c>
      <c r="C142" s="145" t="s">
        <v>425</v>
      </c>
      <c r="D142" s="20" t="s">
        <v>308</v>
      </c>
      <c r="E142" s="20" t="s">
        <v>265</v>
      </c>
      <c r="F142" s="20" t="s">
        <v>15</v>
      </c>
      <c r="G142" s="20">
        <v>2</v>
      </c>
      <c r="H142" s="20" t="s">
        <v>10</v>
      </c>
      <c r="I142" s="20" t="s">
        <v>11</v>
      </c>
      <c r="J142" s="20" t="s">
        <v>11</v>
      </c>
      <c r="K142" s="20" t="s">
        <v>386</v>
      </c>
      <c r="L142" s="29"/>
    </row>
    <row r="143" spans="2:12" s="2" customFormat="1" ht="14.45" customHeight="1" x14ac:dyDescent="0.2">
      <c r="B143" s="142">
        <v>138</v>
      </c>
      <c r="C143" s="145" t="s">
        <v>309</v>
      </c>
      <c r="D143" s="20" t="s">
        <v>310</v>
      </c>
      <c r="E143" s="20" t="s">
        <v>311</v>
      </c>
      <c r="F143" s="20" t="s">
        <v>15</v>
      </c>
      <c r="G143" s="20">
        <v>2</v>
      </c>
      <c r="H143" s="20" t="s">
        <v>10</v>
      </c>
      <c r="I143" s="4"/>
      <c r="J143" s="20" t="s">
        <v>11</v>
      </c>
      <c r="K143" s="4"/>
      <c r="L143" s="28" t="s">
        <v>11</v>
      </c>
    </row>
    <row r="144" spans="2:12" s="2" customFormat="1" ht="14.25" customHeight="1" x14ac:dyDescent="0.2">
      <c r="B144" s="142">
        <v>139</v>
      </c>
      <c r="C144" s="145" t="s">
        <v>312</v>
      </c>
      <c r="D144" s="20" t="s">
        <v>313</v>
      </c>
      <c r="E144" s="20" t="s">
        <v>126</v>
      </c>
      <c r="F144" s="20" t="s">
        <v>9</v>
      </c>
      <c r="G144" s="20">
        <v>2</v>
      </c>
      <c r="H144" s="20" t="s">
        <v>16</v>
      </c>
      <c r="I144" s="4"/>
      <c r="J144" s="20" t="s">
        <v>11</v>
      </c>
      <c r="K144" s="4"/>
      <c r="L144" s="28" t="s">
        <v>11</v>
      </c>
    </row>
    <row r="145" spans="2:12" s="2" customFormat="1" ht="21.75" customHeight="1" x14ac:dyDescent="0.2">
      <c r="B145" s="142">
        <v>140</v>
      </c>
      <c r="C145" s="145" t="s">
        <v>597</v>
      </c>
      <c r="D145" s="20" t="s">
        <v>314</v>
      </c>
      <c r="E145" s="20" t="s">
        <v>217</v>
      </c>
      <c r="F145" s="20" t="s">
        <v>9</v>
      </c>
      <c r="G145" s="20">
        <v>2</v>
      </c>
      <c r="H145" s="20" t="s">
        <v>16</v>
      </c>
      <c r="I145" s="20" t="s">
        <v>11</v>
      </c>
      <c r="J145" s="20" t="s">
        <v>11</v>
      </c>
      <c r="K145" s="4"/>
      <c r="L145" s="28" t="s">
        <v>11</v>
      </c>
    </row>
    <row r="146" spans="2:12" s="2" customFormat="1" ht="14.45" customHeight="1" x14ac:dyDescent="0.2">
      <c r="B146" s="142">
        <v>141</v>
      </c>
      <c r="C146" s="145" t="s">
        <v>315</v>
      </c>
      <c r="D146" s="20" t="s">
        <v>316</v>
      </c>
      <c r="E146" s="20" t="s">
        <v>107</v>
      </c>
      <c r="F146" s="20" t="s">
        <v>26</v>
      </c>
      <c r="G146" s="20">
        <v>2</v>
      </c>
      <c r="H146" s="20" t="s">
        <v>16</v>
      </c>
      <c r="I146" s="4"/>
      <c r="J146" s="20" t="s">
        <v>11</v>
      </c>
      <c r="K146" s="4"/>
      <c r="L146" s="28" t="s">
        <v>11</v>
      </c>
    </row>
    <row r="147" spans="2:12" s="2" customFormat="1" ht="14.45" customHeight="1" x14ac:dyDescent="0.2">
      <c r="B147" s="142">
        <v>142</v>
      </c>
      <c r="C147" s="145" t="s">
        <v>317</v>
      </c>
      <c r="D147" s="20" t="s">
        <v>318</v>
      </c>
      <c r="E147" s="20" t="s">
        <v>25</v>
      </c>
      <c r="F147" s="20" t="s">
        <v>26</v>
      </c>
      <c r="G147" s="20">
        <v>3</v>
      </c>
      <c r="H147" s="20" t="s">
        <v>16</v>
      </c>
      <c r="I147" s="4"/>
      <c r="J147" s="20" t="s">
        <v>11</v>
      </c>
      <c r="K147" s="20" t="s">
        <v>387</v>
      </c>
      <c r="L147" s="28" t="s">
        <v>11</v>
      </c>
    </row>
    <row r="148" spans="2:12" s="2" customFormat="1" ht="14.45" customHeight="1" x14ac:dyDescent="0.2">
      <c r="B148" s="142">
        <v>143</v>
      </c>
      <c r="C148" s="145" t="s">
        <v>319</v>
      </c>
      <c r="D148" s="20" t="s">
        <v>320</v>
      </c>
      <c r="E148" s="20" t="s">
        <v>321</v>
      </c>
      <c r="F148" s="20" t="s">
        <v>15</v>
      </c>
      <c r="G148" s="20">
        <v>2</v>
      </c>
      <c r="H148" s="20" t="s">
        <v>16</v>
      </c>
      <c r="I148" s="20" t="s">
        <v>11</v>
      </c>
      <c r="J148" s="20" t="s">
        <v>11</v>
      </c>
      <c r="K148" s="4"/>
      <c r="L148" s="28" t="s">
        <v>11</v>
      </c>
    </row>
    <row r="149" spans="2:12" s="2" customFormat="1" ht="14.45" customHeight="1" x14ac:dyDescent="0.2">
      <c r="B149" s="142">
        <v>144</v>
      </c>
      <c r="C149" s="145" t="s">
        <v>322</v>
      </c>
      <c r="D149" s="20" t="s">
        <v>323</v>
      </c>
      <c r="E149" s="20" t="s">
        <v>217</v>
      </c>
      <c r="F149" s="20" t="s">
        <v>9</v>
      </c>
      <c r="G149" s="20">
        <v>2</v>
      </c>
      <c r="H149" s="20" t="s">
        <v>10</v>
      </c>
      <c r="I149" s="4"/>
      <c r="J149" s="20" t="s">
        <v>11</v>
      </c>
      <c r="K149" s="4"/>
      <c r="L149" s="28" t="s">
        <v>11</v>
      </c>
    </row>
    <row r="150" spans="2:12" s="2" customFormat="1" ht="14.45" customHeight="1" x14ac:dyDescent="0.2">
      <c r="B150" s="142">
        <v>145</v>
      </c>
      <c r="C150" s="145" t="s">
        <v>324</v>
      </c>
      <c r="D150" s="20" t="s">
        <v>325</v>
      </c>
      <c r="E150" s="20" t="s">
        <v>94</v>
      </c>
      <c r="F150" s="20" t="s">
        <v>15</v>
      </c>
      <c r="G150" s="20">
        <v>3</v>
      </c>
      <c r="H150" s="20" t="s">
        <v>16</v>
      </c>
      <c r="I150" s="4"/>
      <c r="J150" s="20" t="s">
        <v>11</v>
      </c>
      <c r="K150" s="4"/>
      <c r="L150" s="28" t="s">
        <v>11</v>
      </c>
    </row>
    <row r="151" spans="2:12" s="2" customFormat="1" ht="14.45" customHeight="1" x14ac:dyDescent="0.2">
      <c r="B151" s="142">
        <v>146</v>
      </c>
      <c r="C151" s="145" t="s">
        <v>426</v>
      </c>
      <c r="D151" s="20" t="s">
        <v>326</v>
      </c>
      <c r="E151" s="20" t="s">
        <v>37</v>
      </c>
      <c r="F151" s="20" t="s">
        <v>15</v>
      </c>
      <c r="G151" s="20">
        <v>2</v>
      </c>
      <c r="H151" s="20" t="s">
        <v>16</v>
      </c>
      <c r="I151" s="20" t="s">
        <v>11</v>
      </c>
      <c r="J151" s="20" t="s">
        <v>11</v>
      </c>
      <c r="K151" s="4"/>
      <c r="L151" s="29"/>
    </row>
    <row r="152" spans="2:12" s="2" customFormat="1" ht="14.45" customHeight="1" x14ac:dyDescent="0.2">
      <c r="B152" s="142">
        <v>147</v>
      </c>
      <c r="C152" s="145" t="s">
        <v>427</v>
      </c>
      <c r="D152" s="20" t="s">
        <v>327</v>
      </c>
      <c r="E152" s="20" t="s">
        <v>129</v>
      </c>
      <c r="F152" s="20" t="s">
        <v>15</v>
      </c>
      <c r="G152" s="20">
        <v>2</v>
      </c>
      <c r="H152" s="20" t="s">
        <v>16</v>
      </c>
      <c r="I152" s="4"/>
      <c r="J152" s="20" t="s">
        <v>11</v>
      </c>
      <c r="K152" s="4"/>
      <c r="L152" s="28" t="s">
        <v>11</v>
      </c>
    </row>
    <row r="153" spans="2:12" s="2" customFormat="1" ht="14.45" customHeight="1" x14ac:dyDescent="0.2">
      <c r="B153" s="142">
        <v>148</v>
      </c>
      <c r="C153" s="145" t="s">
        <v>328</v>
      </c>
      <c r="D153" s="20" t="s">
        <v>329</v>
      </c>
      <c r="E153" s="20" t="s">
        <v>126</v>
      </c>
      <c r="F153" s="20" t="s">
        <v>9</v>
      </c>
      <c r="G153" s="20">
        <v>2</v>
      </c>
      <c r="H153" s="20" t="s">
        <v>16</v>
      </c>
      <c r="I153" s="4"/>
      <c r="J153" s="20" t="s">
        <v>11</v>
      </c>
      <c r="K153" s="4"/>
      <c r="L153" s="28" t="s">
        <v>11</v>
      </c>
    </row>
    <row r="154" spans="2:12" s="2" customFormat="1" ht="14.45" customHeight="1" x14ac:dyDescent="0.2">
      <c r="B154" s="142">
        <v>149</v>
      </c>
      <c r="C154" s="145" t="s">
        <v>330</v>
      </c>
      <c r="D154" s="20" t="s">
        <v>331</v>
      </c>
      <c r="E154" s="20" t="s">
        <v>107</v>
      </c>
      <c r="F154" s="20" t="s">
        <v>26</v>
      </c>
      <c r="G154" s="20">
        <v>2</v>
      </c>
      <c r="H154" s="20" t="s">
        <v>16</v>
      </c>
      <c r="I154" s="4"/>
      <c r="J154" s="20" t="s">
        <v>11</v>
      </c>
      <c r="K154" s="4"/>
      <c r="L154" s="28" t="s">
        <v>11</v>
      </c>
    </row>
    <row r="155" spans="2:12" s="2" customFormat="1" ht="14.45" customHeight="1" x14ac:dyDescent="0.2">
      <c r="B155" s="142">
        <v>150</v>
      </c>
      <c r="C155" s="145" t="s">
        <v>332</v>
      </c>
      <c r="D155" s="20" t="s">
        <v>333</v>
      </c>
      <c r="E155" s="20" t="s">
        <v>126</v>
      </c>
      <c r="F155" s="20" t="s">
        <v>9</v>
      </c>
      <c r="G155" s="20">
        <v>1</v>
      </c>
      <c r="H155" s="20" t="s">
        <v>16</v>
      </c>
      <c r="I155" s="4"/>
      <c r="J155" s="20" t="s">
        <v>11</v>
      </c>
      <c r="K155" s="4"/>
      <c r="L155" s="28" t="s">
        <v>11</v>
      </c>
    </row>
    <row r="156" spans="2:12" s="2" customFormat="1" ht="14.45" customHeight="1" x14ac:dyDescent="0.2">
      <c r="B156" s="142">
        <v>151</v>
      </c>
      <c r="C156" s="145" t="s">
        <v>154</v>
      </c>
      <c r="D156" s="20" t="s">
        <v>334</v>
      </c>
      <c r="E156" s="20" t="s">
        <v>154</v>
      </c>
      <c r="F156" s="20" t="s">
        <v>9</v>
      </c>
      <c r="G156" s="20">
        <v>2</v>
      </c>
      <c r="H156" s="20" t="s">
        <v>10</v>
      </c>
      <c r="I156" s="20" t="s">
        <v>11</v>
      </c>
      <c r="J156" s="20" t="s">
        <v>11</v>
      </c>
      <c r="K156" s="4"/>
      <c r="L156" s="29"/>
    </row>
    <row r="157" spans="2:12" s="2" customFormat="1" ht="14.45" customHeight="1" x14ac:dyDescent="0.2">
      <c r="B157" s="142">
        <v>152</v>
      </c>
      <c r="C157" s="145" t="s">
        <v>335</v>
      </c>
      <c r="D157" s="20" t="s">
        <v>336</v>
      </c>
      <c r="E157" s="20" t="s">
        <v>154</v>
      </c>
      <c r="F157" s="20" t="s">
        <v>9</v>
      </c>
      <c r="G157" s="20">
        <v>2</v>
      </c>
      <c r="H157" s="20" t="s">
        <v>10</v>
      </c>
      <c r="I157" s="20" t="s">
        <v>11</v>
      </c>
      <c r="J157" s="20" t="s">
        <v>11</v>
      </c>
      <c r="K157" s="20" t="s">
        <v>388</v>
      </c>
      <c r="L157" s="28" t="s">
        <v>11</v>
      </c>
    </row>
    <row r="158" spans="2:12" s="2" customFormat="1" ht="14.45" customHeight="1" x14ac:dyDescent="0.2">
      <c r="B158" s="142">
        <v>153</v>
      </c>
      <c r="C158" s="145" t="s">
        <v>337</v>
      </c>
      <c r="D158" s="20" t="s">
        <v>338</v>
      </c>
      <c r="E158" s="20" t="s">
        <v>96</v>
      </c>
      <c r="F158" s="20" t="s">
        <v>9</v>
      </c>
      <c r="G158" s="20">
        <v>3</v>
      </c>
      <c r="H158" s="20" t="s">
        <v>10</v>
      </c>
      <c r="I158" s="4"/>
      <c r="J158" s="20" t="s">
        <v>11</v>
      </c>
      <c r="K158" s="4"/>
      <c r="L158" s="28" t="s">
        <v>11</v>
      </c>
    </row>
    <row r="159" spans="2:12" s="2" customFormat="1" ht="14.45" customHeight="1" x14ac:dyDescent="0.2">
      <c r="B159" s="142">
        <v>154</v>
      </c>
      <c r="C159" s="145" t="s">
        <v>339</v>
      </c>
      <c r="D159" s="20" t="s">
        <v>340</v>
      </c>
      <c r="E159" s="20" t="s">
        <v>96</v>
      </c>
      <c r="F159" s="20" t="s">
        <v>9</v>
      </c>
      <c r="G159" s="20">
        <v>3</v>
      </c>
      <c r="H159" s="20" t="s">
        <v>10</v>
      </c>
      <c r="I159" s="20" t="s">
        <v>11</v>
      </c>
      <c r="J159" s="20" t="s">
        <v>11</v>
      </c>
      <c r="K159" s="4"/>
      <c r="L159" s="28" t="s">
        <v>11</v>
      </c>
    </row>
    <row r="160" spans="2:12" s="2" customFormat="1" ht="14.45" customHeight="1" x14ac:dyDescent="0.2">
      <c r="B160" s="142">
        <v>155</v>
      </c>
      <c r="C160" s="145" t="s">
        <v>341</v>
      </c>
      <c r="D160" s="20" t="s">
        <v>342</v>
      </c>
      <c r="E160" s="20" t="s">
        <v>70</v>
      </c>
      <c r="F160" s="20" t="s">
        <v>9</v>
      </c>
      <c r="G160" s="20">
        <v>2</v>
      </c>
      <c r="H160" s="20" t="s">
        <v>10</v>
      </c>
      <c r="I160" s="20" t="s">
        <v>11</v>
      </c>
      <c r="J160" s="20" t="s">
        <v>11</v>
      </c>
      <c r="K160" s="4"/>
      <c r="L160" s="28" t="s">
        <v>11</v>
      </c>
    </row>
    <row r="161" spans="2:12" s="2" customFormat="1" ht="14.45" customHeight="1" x14ac:dyDescent="0.2">
      <c r="B161" s="142">
        <v>156</v>
      </c>
      <c r="C161" s="145" t="s">
        <v>343</v>
      </c>
      <c r="D161" s="20" t="s">
        <v>344</v>
      </c>
      <c r="E161" s="20" t="s">
        <v>37</v>
      </c>
      <c r="F161" s="20" t="s">
        <v>15</v>
      </c>
      <c r="G161" s="20">
        <v>2</v>
      </c>
      <c r="H161" s="20" t="s">
        <v>16</v>
      </c>
      <c r="I161" s="20" t="s">
        <v>11</v>
      </c>
      <c r="J161" s="20" t="s">
        <v>11</v>
      </c>
      <c r="K161" s="4"/>
      <c r="L161" s="28" t="s">
        <v>11</v>
      </c>
    </row>
    <row r="162" spans="2:12" s="2" customFormat="1" ht="14.45" customHeight="1" x14ac:dyDescent="0.2">
      <c r="B162" s="142">
        <v>157</v>
      </c>
      <c r="C162" s="145" t="s">
        <v>345</v>
      </c>
      <c r="D162" s="20" t="s">
        <v>346</v>
      </c>
      <c r="E162" s="20" t="s">
        <v>88</v>
      </c>
      <c r="F162" s="20" t="s">
        <v>15</v>
      </c>
      <c r="G162" s="20">
        <v>2</v>
      </c>
      <c r="H162" s="20" t="s">
        <v>16</v>
      </c>
      <c r="I162" s="4"/>
      <c r="J162" s="20" t="s">
        <v>11</v>
      </c>
      <c r="K162" s="4"/>
      <c r="L162" s="28" t="s">
        <v>11</v>
      </c>
    </row>
    <row r="163" spans="2:12" s="2" customFormat="1" ht="14.45" customHeight="1" x14ac:dyDescent="0.2">
      <c r="B163" s="142">
        <v>158</v>
      </c>
      <c r="C163" s="145" t="s">
        <v>347</v>
      </c>
      <c r="D163" s="20" t="s">
        <v>348</v>
      </c>
      <c r="E163" s="20" t="s">
        <v>349</v>
      </c>
      <c r="F163" s="20" t="s">
        <v>9</v>
      </c>
      <c r="G163" s="20">
        <v>2</v>
      </c>
      <c r="H163" s="20" t="s">
        <v>16</v>
      </c>
      <c r="I163" s="20" t="s">
        <v>11</v>
      </c>
      <c r="J163" s="20" t="s">
        <v>11</v>
      </c>
      <c r="K163" s="4"/>
      <c r="L163" s="28" t="s">
        <v>11</v>
      </c>
    </row>
    <row r="164" spans="2:12" s="2" customFormat="1" ht="14.45" customHeight="1" x14ac:dyDescent="0.2">
      <c r="B164" s="142">
        <v>159</v>
      </c>
      <c r="C164" s="145" t="s">
        <v>606</v>
      </c>
      <c r="D164" s="20" t="s">
        <v>278</v>
      </c>
      <c r="E164" s="20" t="s">
        <v>163</v>
      </c>
      <c r="F164" s="20" t="s">
        <v>22</v>
      </c>
      <c r="G164" s="20">
        <v>2</v>
      </c>
      <c r="H164" s="20" t="s">
        <v>16</v>
      </c>
      <c r="I164" s="20" t="s">
        <v>11</v>
      </c>
      <c r="J164" s="20" t="s">
        <v>11</v>
      </c>
      <c r="K164" s="4"/>
      <c r="L164" s="29"/>
    </row>
    <row r="165" spans="2:12" s="2" customFormat="1" ht="14.45" customHeight="1" x14ac:dyDescent="0.2">
      <c r="B165" s="142">
        <v>160</v>
      </c>
      <c r="C165" s="145" t="s">
        <v>607</v>
      </c>
      <c r="D165" s="20" t="s">
        <v>279</v>
      </c>
      <c r="E165" s="20" t="s">
        <v>280</v>
      </c>
      <c r="F165" s="20" t="s">
        <v>22</v>
      </c>
      <c r="G165" s="20">
        <v>3</v>
      </c>
      <c r="H165" s="20" t="s">
        <v>16</v>
      </c>
      <c r="I165" s="20" t="s">
        <v>11</v>
      </c>
      <c r="J165" s="20" t="s">
        <v>11</v>
      </c>
      <c r="K165" s="4"/>
      <c r="L165" s="29"/>
    </row>
    <row r="166" spans="2:12" s="2" customFormat="1" ht="14.45" customHeight="1" x14ac:dyDescent="0.2">
      <c r="B166" s="142">
        <v>161</v>
      </c>
      <c r="C166" s="145" t="s">
        <v>608</v>
      </c>
      <c r="D166" s="20" t="s">
        <v>281</v>
      </c>
      <c r="E166" s="20" t="s">
        <v>35</v>
      </c>
      <c r="F166" s="20" t="s">
        <v>22</v>
      </c>
      <c r="G166" s="20">
        <v>2</v>
      </c>
      <c r="H166" s="20" t="s">
        <v>16</v>
      </c>
      <c r="I166" s="4"/>
      <c r="J166" s="20" t="s">
        <v>11</v>
      </c>
      <c r="K166" s="4"/>
      <c r="L166" s="29"/>
    </row>
    <row r="167" spans="2:12" s="2" customFormat="1" ht="14.45" customHeight="1" x14ac:dyDescent="0.2">
      <c r="B167" s="142">
        <v>162</v>
      </c>
      <c r="C167" s="145" t="s">
        <v>609</v>
      </c>
      <c r="D167" s="20" t="s">
        <v>282</v>
      </c>
      <c r="E167" s="20" t="s">
        <v>37</v>
      </c>
      <c r="F167" s="20" t="s">
        <v>15</v>
      </c>
      <c r="G167" s="20">
        <v>2</v>
      </c>
      <c r="H167" s="20" t="s">
        <v>16</v>
      </c>
      <c r="I167" s="20" t="s">
        <v>11</v>
      </c>
      <c r="J167" s="20" t="s">
        <v>11</v>
      </c>
      <c r="K167" s="4"/>
      <c r="L167" s="29"/>
    </row>
    <row r="168" spans="2:12" s="2" customFormat="1" ht="13.15" customHeight="1" x14ac:dyDescent="0.2">
      <c r="B168" s="142">
        <v>163</v>
      </c>
      <c r="C168" s="145" t="s">
        <v>610</v>
      </c>
      <c r="D168" s="20" t="s">
        <v>283</v>
      </c>
      <c r="E168" s="20" t="s">
        <v>217</v>
      </c>
      <c r="F168" s="20" t="s">
        <v>9</v>
      </c>
      <c r="G168" s="20">
        <v>3</v>
      </c>
      <c r="H168" s="20" t="s">
        <v>16</v>
      </c>
      <c r="I168" s="20" t="s">
        <v>11</v>
      </c>
      <c r="J168" s="20" t="s">
        <v>11</v>
      </c>
      <c r="K168" s="4"/>
      <c r="L168" s="29"/>
    </row>
    <row r="169" spans="2:12" s="2" customFormat="1" ht="14.45" customHeight="1" x14ac:dyDescent="0.2">
      <c r="B169" s="142">
        <v>164</v>
      </c>
      <c r="C169" s="145" t="s">
        <v>611</v>
      </c>
      <c r="D169" s="20" t="s">
        <v>284</v>
      </c>
      <c r="E169" s="20" t="s">
        <v>70</v>
      </c>
      <c r="F169" s="20" t="s">
        <v>9</v>
      </c>
      <c r="G169" s="20">
        <v>3</v>
      </c>
      <c r="H169" s="20" t="s">
        <v>16</v>
      </c>
      <c r="I169" s="20" t="s">
        <v>11</v>
      </c>
      <c r="J169" s="20" t="s">
        <v>11</v>
      </c>
      <c r="K169" s="4"/>
      <c r="L169" s="29"/>
    </row>
    <row r="170" spans="2:12" s="2" customFormat="1" ht="14.45" customHeight="1" x14ac:dyDescent="0.2">
      <c r="B170" s="142">
        <v>165</v>
      </c>
      <c r="C170" s="145" t="s">
        <v>598</v>
      </c>
      <c r="D170" s="20" t="s">
        <v>285</v>
      </c>
      <c r="E170" s="20" t="s">
        <v>21</v>
      </c>
      <c r="F170" s="20" t="s">
        <v>22</v>
      </c>
      <c r="G170" s="20">
        <v>2</v>
      </c>
      <c r="H170" s="20" t="s">
        <v>16</v>
      </c>
      <c r="I170" s="20" t="s">
        <v>11</v>
      </c>
      <c r="J170" s="20" t="s">
        <v>11</v>
      </c>
      <c r="K170" s="4"/>
      <c r="L170" s="28" t="s">
        <v>11</v>
      </c>
    </row>
    <row r="171" spans="2:12" s="2" customFormat="1" ht="14.45" customHeight="1" x14ac:dyDescent="0.2">
      <c r="B171" s="142">
        <v>166</v>
      </c>
      <c r="C171" s="145" t="s">
        <v>612</v>
      </c>
      <c r="D171" s="20" t="s">
        <v>286</v>
      </c>
      <c r="E171" s="20" t="s">
        <v>157</v>
      </c>
      <c r="F171" s="20" t="s">
        <v>22</v>
      </c>
      <c r="G171" s="20">
        <v>2</v>
      </c>
      <c r="H171" s="20" t="s">
        <v>16</v>
      </c>
      <c r="I171" s="4"/>
      <c r="J171" s="20" t="s">
        <v>11</v>
      </c>
      <c r="K171" s="4"/>
      <c r="L171" s="29"/>
    </row>
    <row r="172" spans="2:12" s="2" customFormat="1" ht="14.45" customHeight="1" x14ac:dyDescent="0.2">
      <c r="B172" s="142">
        <v>167</v>
      </c>
      <c r="C172" s="145" t="s">
        <v>599</v>
      </c>
      <c r="D172" s="20" t="s">
        <v>287</v>
      </c>
      <c r="E172" s="20" t="s">
        <v>37</v>
      </c>
      <c r="F172" s="20" t="s">
        <v>15</v>
      </c>
      <c r="G172" s="20">
        <v>2</v>
      </c>
      <c r="H172" s="20" t="s">
        <v>16</v>
      </c>
      <c r="I172" s="20" t="s">
        <v>11</v>
      </c>
      <c r="J172" s="20" t="s">
        <v>11</v>
      </c>
      <c r="K172" s="20" t="s">
        <v>381</v>
      </c>
      <c r="L172" s="28" t="s">
        <v>11</v>
      </c>
    </row>
    <row r="173" spans="2:12" s="2" customFormat="1" ht="14.45" customHeight="1" x14ac:dyDescent="0.2">
      <c r="B173" s="142">
        <v>168</v>
      </c>
      <c r="C173" s="145" t="s">
        <v>600</v>
      </c>
      <c r="D173" s="20" t="s">
        <v>288</v>
      </c>
      <c r="E173" s="20" t="s">
        <v>37</v>
      </c>
      <c r="F173" s="20" t="s">
        <v>15</v>
      </c>
      <c r="G173" s="20">
        <v>2</v>
      </c>
      <c r="H173" s="20" t="s">
        <v>16</v>
      </c>
      <c r="I173" s="4"/>
      <c r="J173" s="20" t="s">
        <v>11</v>
      </c>
      <c r="K173" s="4"/>
      <c r="L173" s="29"/>
    </row>
    <row r="174" spans="2:12" s="2" customFormat="1" ht="14.45" customHeight="1" x14ac:dyDescent="0.2">
      <c r="B174" s="142">
        <v>169</v>
      </c>
      <c r="C174" s="145" t="s">
        <v>601</v>
      </c>
      <c r="D174" s="20" t="s">
        <v>289</v>
      </c>
      <c r="E174" s="20" t="s">
        <v>37</v>
      </c>
      <c r="F174" s="20" t="s">
        <v>15</v>
      </c>
      <c r="G174" s="20">
        <v>2</v>
      </c>
      <c r="H174" s="20" t="s">
        <v>206</v>
      </c>
      <c r="I174" s="4"/>
      <c r="J174" s="20" t="s">
        <v>11</v>
      </c>
      <c r="K174" s="4"/>
      <c r="L174" s="28" t="s">
        <v>11</v>
      </c>
    </row>
    <row r="175" spans="2:12" s="2" customFormat="1" ht="14.45" customHeight="1" x14ac:dyDescent="0.2">
      <c r="B175" s="142">
        <v>170</v>
      </c>
      <c r="C175" s="145" t="s">
        <v>602</v>
      </c>
      <c r="D175" s="20" t="s">
        <v>290</v>
      </c>
      <c r="E175" s="20" t="s">
        <v>217</v>
      </c>
      <c r="F175" s="20" t="s">
        <v>9</v>
      </c>
      <c r="G175" s="20">
        <v>2</v>
      </c>
      <c r="H175" s="20" t="s">
        <v>16</v>
      </c>
      <c r="I175" s="4"/>
      <c r="J175" s="20" t="s">
        <v>11</v>
      </c>
      <c r="K175" s="4"/>
      <c r="L175" s="28" t="s">
        <v>11</v>
      </c>
    </row>
    <row r="176" spans="2:12" s="2" customFormat="1" ht="14.45" customHeight="1" x14ac:dyDescent="0.2">
      <c r="B176" s="142">
        <v>171</v>
      </c>
      <c r="C176" s="145" t="s">
        <v>603</v>
      </c>
      <c r="D176" s="20" t="s">
        <v>291</v>
      </c>
      <c r="E176" s="20" t="s">
        <v>70</v>
      </c>
      <c r="F176" s="20" t="s">
        <v>9</v>
      </c>
      <c r="G176" s="20">
        <v>3</v>
      </c>
      <c r="H176" s="20" t="s">
        <v>16</v>
      </c>
      <c r="I176" s="20" t="s">
        <v>11</v>
      </c>
      <c r="J176" s="20" t="s">
        <v>11</v>
      </c>
      <c r="K176" s="4"/>
      <c r="L176" s="29"/>
    </row>
    <row r="177" spans="2:12" s="2" customFormat="1" ht="14.45" customHeight="1" x14ac:dyDescent="0.2">
      <c r="B177" s="142">
        <v>172</v>
      </c>
      <c r="C177" s="145" t="s">
        <v>604</v>
      </c>
      <c r="D177" s="20" t="s">
        <v>292</v>
      </c>
      <c r="E177" s="20" t="s">
        <v>293</v>
      </c>
      <c r="F177" s="20" t="s">
        <v>9</v>
      </c>
      <c r="G177" s="20">
        <v>3</v>
      </c>
      <c r="H177" s="20" t="s">
        <v>16</v>
      </c>
      <c r="I177" s="20" t="s">
        <v>11</v>
      </c>
      <c r="J177" s="20" t="s">
        <v>11</v>
      </c>
      <c r="K177" s="4"/>
      <c r="L177" s="29"/>
    </row>
    <row r="178" spans="2:12" s="2" customFormat="1" ht="14.45" customHeight="1" x14ac:dyDescent="0.2">
      <c r="B178" s="142">
        <v>173</v>
      </c>
      <c r="C178" s="145" t="s">
        <v>605</v>
      </c>
      <c r="D178" s="20" t="s">
        <v>294</v>
      </c>
      <c r="E178" s="20" t="s">
        <v>37</v>
      </c>
      <c r="F178" s="20" t="s">
        <v>15</v>
      </c>
      <c r="G178" s="20">
        <v>2</v>
      </c>
      <c r="H178" s="20" t="s">
        <v>16</v>
      </c>
      <c r="I178" s="20" t="s">
        <v>11</v>
      </c>
      <c r="J178" s="20" t="s">
        <v>11</v>
      </c>
      <c r="K178" s="4"/>
      <c r="L178" s="28" t="s">
        <v>11</v>
      </c>
    </row>
    <row r="179" spans="2:12" s="2" customFormat="1" ht="14.45" customHeight="1" x14ac:dyDescent="0.2">
      <c r="B179" s="142">
        <v>174</v>
      </c>
      <c r="C179" s="145" t="s">
        <v>613</v>
      </c>
      <c r="D179" s="20" t="s">
        <v>295</v>
      </c>
      <c r="E179" s="20" t="s">
        <v>37</v>
      </c>
      <c r="F179" s="20" t="s">
        <v>15</v>
      </c>
      <c r="G179" s="20">
        <v>2</v>
      </c>
      <c r="H179" s="20" t="s">
        <v>16</v>
      </c>
      <c r="I179" s="4"/>
      <c r="J179" s="20" t="s">
        <v>11</v>
      </c>
      <c r="K179" s="4"/>
      <c r="L179" s="28" t="s">
        <v>11</v>
      </c>
    </row>
    <row r="180" spans="2:12" s="2" customFormat="1" ht="14.45" customHeight="1" x14ac:dyDescent="0.2">
      <c r="B180" s="142">
        <v>175</v>
      </c>
      <c r="C180" s="145" t="s">
        <v>350</v>
      </c>
      <c r="D180" s="20" t="s">
        <v>351</v>
      </c>
      <c r="E180" s="20" t="s">
        <v>184</v>
      </c>
      <c r="F180" s="20" t="s">
        <v>44</v>
      </c>
      <c r="G180" s="20">
        <v>2</v>
      </c>
      <c r="H180" s="20" t="s">
        <v>16</v>
      </c>
      <c r="I180" s="4"/>
      <c r="J180" s="20" t="s">
        <v>11</v>
      </c>
      <c r="K180" s="4"/>
      <c r="L180" s="28" t="s">
        <v>11</v>
      </c>
    </row>
    <row r="181" spans="2:12" s="2" customFormat="1" ht="14.45" customHeight="1" x14ac:dyDescent="0.2">
      <c r="B181" s="142">
        <v>176</v>
      </c>
      <c r="C181" s="145" t="s">
        <v>352</v>
      </c>
      <c r="D181" s="20" t="s">
        <v>353</v>
      </c>
      <c r="E181" s="20" t="s">
        <v>21</v>
      </c>
      <c r="F181" s="20" t="s">
        <v>22</v>
      </c>
      <c r="G181" s="20">
        <v>2</v>
      </c>
      <c r="H181" s="20" t="s">
        <v>206</v>
      </c>
      <c r="I181" s="20" t="s">
        <v>11</v>
      </c>
      <c r="J181" s="20" t="s">
        <v>11</v>
      </c>
      <c r="K181" s="4"/>
      <c r="L181" s="28" t="s">
        <v>11</v>
      </c>
    </row>
    <row r="182" spans="2:12" s="2" customFormat="1" ht="14.45" customHeight="1" thickBot="1" x14ac:dyDescent="0.25">
      <c r="B182" s="143">
        <v>177</v>
      </c>
      <c r="C182" s="147" t="s">
        <v>354</v>
      </c>
      <c r="D182" s="24" t="s">
        <v>355</v>
      </c>
      <c r="E182" s="24" t="s">
        <v>126</v>
      </c>
      <c r="F182" s="24" t="s">
        <v>9</v>
      </c>
      <c r="G182" s="24">
        <v>1</v>
      </c>
      <c r="H182" s="24" t="s">
        <v>10</v>
      </c>
      <c r="I182" s="23"/>
      <c r="J182" s="24" t="s">
        <v>11</v>
      </c>
      <c r="K182" s="23"/>
      <c r="L182" s="30" t="s">
        <v>11</v>
      </c>
    </row>
    <row r="183" spans="2:12" s="2" customFormat="1" ht="14.45" customHeight="1" thickBot="1" x14ac:dyDescent="0.25">
      <c r="B183" s="34"/>
      <c r="C183" s="35"/>
      <c r="D183" s="26"/>
      <c r="E183" s="26"/>
      <c r="F183" s="26"/>
      <c r="G183" s="26"/>
      <c r="H183" s="26"/>
      <c r="I183" s="27"/>
      <c r="J183" s="26"/>
      <c r="K183" s="27"/>
      <c r="L183" s="26"/>
    </row>
    <row r="184" spans="2:12" s="2" customFormat="1" ht="14.45" customHeight="1" thickBot="1" x14ac:dyDescent="0.3">
      <c r="B184" s="25" t="s">
        <v>737</v>
      </c>
      <c r="C184" s="169" t="s">
        <v>701</v>
      </c>
      <c r="D184" s="170"/>
      <c r="E184" s="39"/>
      <c r="F184" s="39"/>
      <c r="G184" s="39"/>
      <c r="H184" s="39"/>
      <c r="I184" s="39"/>
      <c r="J184" s="39"/>
      <c r="K184" s="39"/>
      <c r="L184" s="39"/>
    </row>
    <row r="185" spans="2:12" s="2" customFormat="1" ht="14.45" customHeight="1" thickBot="1" x14ac:dyDescent="0.2">
      <c r="B185" s="40" t="s">
        <v>574</v>
      </c>
      <c r="C185" s="41" t="s">
        <v>572</v>
      </c>
      <c r="D185" s="33" t="s">
        <v>1</v>
      </c>
      <c r="E185" s="21"/>
      <c r="F185" s="21"/>
      <c r="G185" s="21"/>
      <c r="H185" s="21"/>
      <c r="I185" s="21"/>
      <c r="J185" s="21"/>
      <c r="K185" s="21"/>
      <c r="L185" s="21"/>
    </row>
    <row r="186" spans="2:12" ht="15" customHeight="1" x14ac:dyDescent="0.2">
      <c r="B186" s="141">
        <v>1</v>
      </c>
      <c r="C186" s="138" t="s">
        <v>641</v>
      </c>
      <c r="D186" s="42" t="s">
        <v>634</v>
      </c>
      <c r="E186" s="14"/>
      <c r="F186" s="38"/>
      <c r="G186" s="38"/>
      <c r="H186" s="38"/>
      <c r="I186" s="38"/>
      <c r="J186" s="26"/>
      <c r="K186" s="38"/>
      <c r="L186" s="38"/>
    </row>
    <row r="187" spans="2:12" ht="15" customHeight="1" x14ac:dyDescent="0.2">
      <c r="B187" s="142">
        <v>2</v>
      </c>
      <c r="C187" s="139" t="s">
        <v>639</v>
      </c>
      <c r="D187" s="43" t="s">
        <v>640</v>
      </c>
      <c r="E187" s="14"/>
      <c r="F187" s="38"/>
      <c r="G187" s="38"/>
      <c r="H187" s="38"/>
      <c r="I187" s="38"/>
      <c r="J187" s="26"/>
      <c r="K187" s="38"/>
      <c r="L187" s="38"/>
    </row>
    <row r="188" spans="2:12" ht="15" customHeight="1" x14ac:dyDescent="0.2">
      <c r="B188" s="142">
        <v>3</v>
      </c>
      <c r="C188" s="139" t="s">
        <v>642</v>
      </c>
      <c r="D188" s="43" t="s">
        <v>635</v>
      </c>
      <c r="E188" s="14"/>
      <c r="F188" s="38"/>
      <c r="G188" s="38"/>
      <c r="H188" s="38"/>
      <c r="I188" s="38"/>
      <c r="J188" s="26"/>
      <c r="K188" s="38"/>
      <c r="L188" s="38"/>
    </row>
    <row r="189" spans="2:12" ht="15" customHeight="1" x14ac:dyDescent="0.2">
      <c r="B189" s="142">
        <v>4</v>
      </c>
      <c r="C189" s="139" t="s">
        <v>643</v>
      </c>
      <c r="D189" s="43" t="s">
        <v>635</v>
      </c>
      <c r="E189" s="14"/>
      <c r="F189" s="38"/>
      <c r="G189" s="38"/>
      <c r="H189" s="38"/>
      <c r="I189" s="38"/>
      <c r="J189" s="26"/>
      <c r="K189" s="38"/>
      <c r="L189" s="38"/>
    </row>
    <row r="190" spans="2:12" ht="15" customHeight="1" x14ac:dyDescent="0.2">
      <c r="B190" s="142">
        <v>5</v>
      </c>
      <c r="C190" s="139" t="s">
        <v>644</v>
      </c>
      <c r="D190" s="43" t="s">
        <v>640</v>
      </c>
      <c r="E190" s="14"/>
      <c r="F190" s="38"/>
      <c r="G190" s="38"/>
      <c r="H190" s="38"/>
      <c r="I190" s="38"/>
      <c r="J190" s="26"/>
      <c r="K190" s="38"/>
      <c r="L190" s="38"/>
    </row>
    <row r="191" spans="2:12" ht="15" customHeight="1" x14ac:dyDescent="0.2">
      <c r="B191" s="142">
        <v>6</v>
      </c>
      <c r="C191" s="139" t="s">
        <v>660</v>
      </c>
      <c r="D191" s="43" t="s">
        <v>640</v>
      </c>
      <c r="E191" s="14"/>
      <c r="F191" s="38"/>
      <c r="G191" s="38"/>
      <c r="H191" s="38"/>
      <c r="I191" s="38"/>
      <c r="J191" s="26"/>
      <c r="K191" s="38"/>
      <c r="L191" s="38"/>
    </row>
    <row r="192" spans="2:12" ht="15" customHeight="1" x14ac:dyDescent="0.2">
      <c r="B192" s="142">
        <v>7</v>
      </c>
      <c r="C192" s="139" t="s">
        <v>661</v>
      </c>
      <c r="D192" s="43" t="s">
        <v>640</v>
      </c>
      <c r="E192" s="14"/>
      <c r="F192" s="38"/>
      <c r="G192" s="38"/>
      <c r="H192" s="38"/>
      <c r="I192" s="38"/>
      <c r="J192" s="26"/>
      <c r="K192" s="38"/>
      <c r="L192" s="38"/>
    </row>
    <row r="193" spans="2:12" ht="15" customHeight="1" x14ac:dyDescent="0.2">
      <c r="B193" s="142">
        <v>8</v>
      </c>
      <c r="C193" s="139" t="s">
        <v>662</v>
      </c>
      <c r="D193" s="43" t="s">
        <v>635</v>
      </c>
      <c r="E193" s="14"/>
      <c r="F193" s="38"/>
      <c r="G193" s="38"/>
      <c r="H193" s="38"/>
      <c r="I193" s="38"/>
      <c r="J193" s="26"/>
      <c r="K193" s="38"/>
      <c r="L193" s="38"/>
    </row>
    <row r="194" spans="2:12" ht="15" customHeight="1" x14ac:dyDescent="0.2">
      <c r="B194" s="142">
        <v>9</v>
      </c>
      <c r="C194" s="139" t="s">
        <v>663</v>
      </c>
      <c r="D194" s="43" t="s">
        <v>640</v>
      </c>
      <c r="E194" s="14"/>
      <c r="F194" s="38"/>
      <c r="G194" s="38"/>
      <c r="H194" s="38"/>
      <c r="I194" s="38"/>
      <c r="J194" s="26"/>
      <c r="K194" s="38"/>
      <c r="L194" s="38"/>
    </row>
    <row r="195" spans="2:12" ht="15" customHeight="1" x14ac:dyDescent="0.2">
      <c r="B195" s="142">
        <v>10</v>
      </c>
      <c r="C195" s="139" t="s">
        <v>645</v>
      </c>
      <c r="D195" s="43" t="s">
        <v>636</v>
      </c>
      <c r="E195" s="14"/>
      <c r="F195" s="38"/>
      <c r="G195" s="38"/>
      <c r="H195" s="38"/>
      <c r="I195" s="38"/>
      <c r="J195" s="26"/>
      <c r="K195" s="38"/>
      <c r="L195" s="38"/>
    </row>
    <row r="196" spans="2:12" ht="15" customHeight="1" x14ac:dyDescent="0.2">
      <c r="B196" s="142">
        <v>11</v>
      </c>
      <c r="C196" s="139" t="s">
        <v>664</v>
      </c>
      <c r="D196" s="43" t="s">
        <v>640</v>
      </c>
      <c r="E196" s="14"/>
      <c r="F196" s="38"/>
      <c r="G196" s="38"/>
      <c r="H196" s="38"/>
      <c r="I196" s="38"/>
      <c r="J196" s="26"/>
      <c r="K196" s="38"/>
      <c r="L196" s="38"/>
    </row>
    <row r="197" spans="2:12" ht="15" customHeight="1" x14ac:dyDescent="0.2">
      <c r="B197" s="142">
        <v>12</v>
      </c>
      <c r="C197" s="139" t="s">
        <v>646</v>
      </c>
      <c r="D197" s="43" t="s">
        <v>637</v>
      </c>
      <c r="E197" s="14"/>
      <c r="F197" s="38"/>
      <c r="G197" s="38"/>
      <c r="H197" s="38"/>
      <c r="I197" s="38"/>
      <c r="J197" s="26"/>
      <c r="K197" s="38"/>
      <c r="L197" s="38"/>
    </row>
    <row r="198" spans="2:12" ht="15" customHeight="1" x14ac:dyDescent="0.2">
      <c r="B198" s="142">
        <v>13</v>
      </c>
      <c r="C198" s="139" t="s">
        <v>61</v>
      </c>
      <c r="D198" s="43" t="s">
        <v>640</v>
      </c>
      <c r="E198" s="14"/>
      <c r="F198" s="38"/>
      <c r="G198" s="38"/>
      <c r="H198" s="38"/>
      <c r="I198" s="38"/>
      <c r="J198" s="26"/>
      <c r="K198" s="38"/>
      <c r="L198" s="38"/>
    </row>
    <row r="199" spans="2:12" ht="15" customHeight="1" x14ac:dyDescent="0.2">
      <c r="B199" s="142">
        <v>14</v>
      </c>
      <c r="C199" s="139" t="s">
        <v>665</v>
      </c>
      <c r="D199" s="43" t="s">
        <v>640</v>
      </c>
      <c r="E199" s="14"/>
      <c r="F199" s="38"/>
      <c r="G199" s="38"/>
      <c r="H199" s="38"/>
      <c r="I199" s="38"/>
      <c r="J199" s="26"/>
      <c r="K199" s="38"/>
      <c r="L199" s="38"/>
    </row>
    <row r="200" spans="2:12" ht="15" customHeight="1" x14ac:dyDescent="0.2">
      <c r="B200" s="142">
        <v>15</v>
      </c>
      <c r="C200" s="139" t="s">
        <v>666</v>
      </c>
      <c r="D200" s="43" t="s">
        <v>640</v>
      </c>
      <c r="E200" s="14"/>
      <c r="F200" s="38"/>
      <c r="G200" s="38"/>
      <c r="H200" s="38"/>
      <c r="I200" s="38"/>
      <c r="J200" s="26"/>
      <c r="K200" s="38"/>
      <c r="L200" s="38"/>
    </row>
    <row r="201" spans="2:12" ht="15" customHeight="1" x14ac:dyDescent="0.2">
      <c r="B201" s="142">
        <v>16</v>
      </c>
      <c r="C201" s="139" t="s">
        <v>667</v>
      </c>
      <c r="D201" s="43" t="s">
        <v>640</v>
      </c>
      <c r="E201" s="14"/>
      <c r="F201" s="38"/>
      <c r="G201" s="38"/>
      <c r="H201" s="38"/>
      <c r="I201" s="38"/>
      <c r="J201" s="26"/>
      <c r="K201" s="38"/>
      <c r="L201" s="38"/>
    </row>
    <row r="202" spans="2:12" ht="15" customHeight="1" x14ac:dyDescent="0.2">
      <c r="B202" s="142">
        <v>17</v>
      </c>
      <c r="C202" s="139" t="s">
        <v>649</v>
      </c>
      <c r="D202" s="43" t="s">
        <v>638</v>
      </c>
      <c r="E202" s="14"/>
      <c r="F202" s="38"/>
      <c r="G202" s="38"/>
      <c r="H202" s="38"/>
      <c r="I202" s="38"/>
      <c r="J202" s="26"/>
      <c r="K202" s="38"/>
      <c r="L202" s="38"/>
    </row>
    <row r="203" spans="2:12" ht="15" customHeight="1" x14ac:dyDescent="0.2">
      <c r="B203" s="142">
        <v>18</v>
      </c>
      <c r="C203" s="139" t="s">
        <v>647</v>
      </c>
      <c r="D203" s="43" t="s">
        <v>648</v>
      </c>
      <c r="E203" s="14"/>
      <c r="F203" s="38"/>
      <c r="G203" s="38"/>
      <c r="H203" s="38"/>
      <c r="I203" s="38"/>
      <c r="J203" s="26"/>
      <c r="K203" s="38"/>
      <c r="L203" s="38"/>
    </row>
    <row r="204" spans="2:12" ht="15" customHeight="1" x14ac:dyDescent="0.2">
      <c r="B204" s="142">
        <v>19</v>
      </c>
      <c r="C204" s="139" t="s">
        <v>668</v>
      </c>
      <c r="D204" s="43" t="s">
        <v>640</v>
      </c>
      <c r="E204" s="14"/>
      <c r="F204" s="38"/>
      <c r="G204" s="38"/>
      <c r="H204" s="38"/>
      <c r="I204" s="38"/>
      <c r="J204" s="26"/>
      <c r="K204" s="38"/>
      <c r="L204" s="38"/>
    </row>
    <row r="205" spans="2:12" ht="15" customHeight="1" x14ac:dyDescent="0.2">
      <c r="B205" s="142">
        <v>20</v>
      </c>
      <c r="C205" s="139" t="s">
        <v>669</v>
      </c>
      <c r="D205" s="43" t="s">
        <v>640</v>
      </c>
      <c r="E205" s="14"/>
      <c r="F205" s="38"/>
      <c r="G205" s="38"/>
      <c r="H205" s="38"/>
      <c r="I205" s="38"/>
      <c r="J205" s="26"/>
      <c r="K205" s="38"/>
      <c r="L205" s="38"/>
    </row>
    <row r="206" spans="2:12" ht="15" customHeight="1" x14ac:dyDescent="0.2">
      <c r="B206" s="142">
        <v>21</v>
      </c>
      <c r="C206" s="139" t="s">
        <v>670</v>
      </c>
      <c r="D206" s="43" t="s">
        <v>640</v>
      </c>
      <c r="E206" s="14"/>
      <c r="F206" s="38"/>
      <c r="G206" s="38"/>
      <c r="H206" s="38"/>
      <c r="I206" s="38"/>
      <c r="J206" s="26"/>
      <c r="K206" s="38"/>
      <c r="L206" s="38"/>
    </row>
    <row r="207" spans="2:12" ht="15" customHeight="1" x14ac:dyDescent="0.2">
      <c r="B207" s="142">
        <v>22</v>
      </c>
      <c r="C207" s="139" t="s">
        <v>671</v>
      </c>
      <c r="D207" s="43" t="s">
        <v>648</v>
      </c>
      <c r="E207" s="14"/>
      <c r="F207" s="38"/>
      <c r="G207" s="38"/>
      <c r="H207" s="38"/>
      <c r="I207" s="38"/>
      <c r="J207" s="26"/>
      <c r="K207" s="38"/>
      <c r="L207" s="38"/>
    </row>
    <row r="208" spans="2:12" ht="15" customHeight="1" x14ac:dyDescent="0.2">
      <c r="B208" s="142">
        <v>23</v>
      </c>
      <c r="C208" s="139" t="s">
        <v>672</v>
      </c>
      <c r="D208" s="43" t="s">
        <v>640</v>
      </c>
      <c r="E208" s="14"/>
      <c r="F208" s="38"/>
      <c r="G208" s="38"/>
      <c r="H208" s="38"/>
      <c r="I208" s="38"/>
      <c r="J208" s="26"/>
      <c r="K208" s="38"/>
      <c r="L208" s="38"/>
    </row>
    <row r="209" spans="2:12" ht="15" customHeight="1" x14ac:dyDescent="0.2">
      <c r="B209" s="142">
        <v>24</v>
      </c>
      <c r="C209" s="139" t="s">
        <v>650</v>
      </c>
      <c r="D209" s="43" t="s">
        <v>651</v>
      </c>
      <c r="E209" s="14"/>
      <c r="F209" s="38"/>
      <c r="G209" s="38"/>
      <c r="H209" s="38"/>
      <c r="I209" s="38"/>
      <c r="J209" s="26"/>
      <c r="K209" s="38"/>
      <c r="L209" s="38"/>
    </row>
    <row r="210" spans="2:12" ht="15" customHeight="1" x14ac:dyDescent="0.2">
      <c r="B210" s="142">
        <v>25</v>
      </c>
      <c r="C210" s="139" t="s">
        <v>673</v>
      </c>
      <c r="D210" s="43" t="s">
        <v>648</v>
      </c>
      <c r="E210" s="14"/>
      <c r="F210" s="38"/>
      <c r="G210" s="38"/>
      <c r="H210" s="38"/>
      <c r="I210" s="38"/>
      <c r="J210" s="26"/>
      <c r="K210" s="38"/>
      <c r="L210" s="38"/>
    </row>
    <row r="211" spans="2:12" ht="15" customHeight="1" x14ac:dyDescent="0.2">
      <c r="B211" s="142">
        <v>26</v>
      </c>
      <c r="C211" s="139" t="s">
        <v>108</v>
      </c>
      <c r="D211" s="43" t="s">
        <v>640</v>
      </c>
      <c r="E211" s="14"/>
      <c r="F211" s="38"/>
      <c r="G211" s="38"/>
      <c r="H211" s="38"/>
      <c r="I211" s="38"/>
      <c r="J211" s="26"/>
      <c r="K211" s="38"/>
      <c r="L211" s="38"/>
    </row>
    <row r="212" spans="2:12" ht="15" customHeight="1" x14ac:dyDescent="0.2">
      <c r="B212" s="142">
        <v>27</v>
      </c>
      <c r="C212" s="139" t="s">
        <v>674</v>
      </c>
      <c r="D212" s="43" t="s">
        <v>651</v>
      </c>
      <c r="E212" s="14"/>
      <c r="F212" s="38"/>
      <c r="G212" s="38"/>
      <c r="H212" s="38"/>
      <c r="I212" s="38"/>
      <c r="J212" s="26"/>
      <c r="K212" s="38"/>
      <c r="L212" s="38"/>
    </row>
    <row r="213" spans="2:12" ht="15" customHeight="1" x14ac:dyDescent="0.2">
      <c r="B213" s="142">
        <v>28</v>
      </c>
      <c r="C213" s="139" t="s">
        <v>675</v>
      </c>
      <c r="D213" s="43" t="s">
        <v>636</v>
      </c>
      <c r="E213" s="14"/>
      <c r="F213" s="38"/>
      <c r="G213" s="38"/>
      <c r="H213" s="38"/>
      <c r="I213" s="38"/>
      <c r="J213" s="26"/>
      <c r="K213" s="38"/>
      <c r="L213" s="38"/>
    </row>
    <row r="214" spans="2:12" ht="15" customHeight="1" x14ac:dyDescent="0.2">
      <c r="B214" s="142">
        <v>29</v>
      </c>
      <c r="C214" s="139" t="s">
        <v>652</v>
      </c>
      <c r="D214" s="43" t="s">
        <v>653</v>
      </c>
      <c r="E214" s="14"/>
      <c r="F214" s="38"/>
      <c r="G214" s="38"/>
      <c r="H214" s="38"/>
      <c r="I214" s="38"/>
      <c r="J214" s="26"/>
      <c r="K214" s="38"/>
      <c r="L214" s="38"/>
    </row>
    <row r="215" spans="2:12" ht="15" customHeight="1" x14ac:dyDescent="0.2">
      <c r="B215" s="142">
        <v>30</v>
      </c>
      <c r="C215" s="139" t="s">
        <v>676</v>
      </c>
      <c r="D215" s="43" t="s">
        <v>640</v>
      </c>
      <c r="E215" s="14"/>
      <c r="F215" s="38"/>
      <c r="G215" s="38"/>
      <c r="H215" s="38"/>
      <c r="I215" s="38"/>
      <c r="J215" s="26"/>
      <c r="K215" s="38"/>
      <c r="L215" s="38"/>
    </row>
    <row r="216" spans="2:12" ht="15" customHeight="1" x14ac:dyDescent="0.2">
      <c r="B216" s="142">
        <v>31</v>
      </c>
      <c r="C216" s="139" t="s">
        <v>570</v>
      </c>
      <c r="D216" s="43" t="s">
        <v>640</v>
      </c>
      <c r="E216" s="14"/>
      <c r="F216" s="38"/>
      <c r="G216" s="38"/>
      <c r="H216" s="38"/>
      <c r="I216" s="38"/>
      <c r="J216" s="26"/>
      <c r="K216" s="38"/>
      <c r="L216" s="38"/>
    </row>
    <row r="217" spans="2:12" ht="15" customHeight="1" x14ac:dyDescent="0.2">
      <c r="B217" s="142">
        <v>32</v>
      </c>
      <c r="C217" s="139" t="s">
        <v>677</v>
      </c>
      <c r="D217" s="43" t="s">
        <v>640</v>
      </c>
      <c r="E217" s="14"/>
      <c r="F217" s="38"/>
      <c r="G217" s="38"/>
      <c r="H217" s="38"/>
      <c r="I217" s="38"/>
      <c r="J217" s="26"/>
      <c r="K217" s="38"/>
      <c r="L217" s="38"/>
    </row>
    <row r="218" spans="2:12" ht="15" customHeight="1" x14ac:dyDescent="0.2">
      <c r="B218" s="142">
        <v>33</v>
      </c>
      <c r="C218" s="139" t="s">
        <v>678</v>
      </c>
      <c r="D218" s="43" t="s">
        <v>640</v>
      </c>
      <c r="E218" s="14"/>
      <c r="F218" s="38"/>
      <c r="G218" s="38"/>
      <c r="H218" s="38"/>
      <c r="I218" s="38"/>
      <c r="J218" s="26"/>
      <c r="K218" s="38"/>
      <c r="L218" s="38"/>
    </row>
    <row r="219" spans="2:12" ht="15" customHeight="1" x14ac:dyDescent="0.2">
      <c r="B219" s="142">
        <v>34</v>
      </c>
      <c r="C219" s="139" t="s">
        <v>679</v>
      </c>
      <c r="D219" s="43" t="s">
        <v>640</v>
      </c>
      <c r="E219" s="14"/>
      <c r="F219" s="38"/>
      <c r="G219" s="38"/>
      <c r="H219" s="38"/>
      <c r="I219" s="38"/>
      <c r="J219" s="26"/>
      <c r="K219" s="38"/>
      <c r="L219" s="38"/>
    </row>
    <row r="220" spans="2:12" ht="15" customHeight="1" x14ac:dyDescent="0.2">
      <c r="B220" s="142">
        <v>35</v>
      </c>
      <c r="C220" s="139" t="s">
        <v>680</v>
      </c>
      <c r="D220" s="43" t="s">
        <v>640</v>
      </c>
      <c r="E220" s="14"/>
      <c r="F220" s="38"/>
      <c r="G220" s="38"/>
      <c r="H220" s="38"/>
      <c r="I220" s="38"/>
      <c r="J220" s="26"/>
      <c r="K220" s="38"/>
      <c r="L220" s="38"/>
    </row>
    <row r="221" spans="2:12" ht="15" customHeight="1" x14ac:dyDescent="0.2">
      <c r="B221" s="142">
        <v>36</v>
      </c>
      <c r="C221" s="139" t="s">
        <v>681</v>
      </c>
      <c r="D221" s="43" t="s">
        <v>651</v>
      </c>
      <c r="E221" s="14"/>
      <c r="F221" s="38"/>
      <c r="G221" s="38"/>
      <c r="H221" s="38"/>
      <c r="I221" s="38"/>
      <c r="J221" s="26"/>
      <c r="K221" s="38"/>
      <c r="L221" s="38"/>
    </row>
    <row r="222" spans="2:12" ht="15" customHeight="1" x14ac:dyDescent="0.2">
      <c r="B222" s="142">
        <v>37</v>
      </c>
      <c r="C222" s="139" t="s">
        <v>682</v>
      </c>
      <c r="D222" s="43" t="s">
        <v>640</v>
      </c>
      <c r="E222" s="14"/>
      <c r="F222" s="38"/>
      <c r="G222" s="38"/>
      <c r="H222" s="38"/>
      <c r="I222" s="38"/>
      <c r="J222" s="26"/>
      <c r="K222" s="38"/>
      <c r="L222" s="38"/>
    </row>
    <row r="223" spans="2:12" ht="15" customHeight="1" x14ac:dyDescent="0.2">
      <c r="B223" s="142">
        <v>38</v>
      </c>
      <c r="C223" s="139" t="s">
        <v>683</v>
      </c>
      <c r="D223" s="43" t="s">
        <v>640</v>
      </c>
      <c r="E223" s="14"/>
      <c r="F223" s="38"/>
      <c r="G223" s="38"/>
      <c r="H223" s="38"/>
      <c r="I223" s="38"/>
      <c r="J223" s="26"/>
      <c r="K223" s="38"/>
      <c r="L223" s="38"/>
    </row>
    <row r="224" spans="2:12" ht="15" customHeight="1" x14ac:dyDescent="0.2">
      <c r="B224" s="142">
        <v>39</v>
      </c>
      <c r="C224" s="139" t="s">
        <v>684</v>
      </c>
      <c r="D224" s="43" t="s">
        <v>640</v>
      </c>
      <c r="E224" s="14"/>
      <c r="F224" s="38"/>
      <c r="G224" s="38"/>
      <c r="H224" s="38"/>
      <c r="I224" s="38"/>
      <c r="J224" s="26"/>
      <c r="K224" s="38"/>
      <c r="L224" s="38"/>
    </row>
    <row r="225" spans="2:12" ht="15" customHeight="1" x14ac:dyDescent="0.2">
      <c r="B225" s="142">
        <v>40</v>
      </c>
      <c r="C225" s="139" t="s">
        <v>685</v>
      </c>
      <c r="D225" s="43" t="s">
        <v>640</v>
      </c>
      <c r="E225" s="14"/>
      <c r="F225" s="38"/>
      <c r="G225" s="38"/>
      <c r="H225" s="38"/>
      <c r="I225" s="38"/>
      <c r="J225" s="26"/>
      <c r="K225" s="38"/>
      <c r="L225" s="38"/>
    </row>
    <row r="226" spans="2:12" ht="15" customHeight="1" x14ac:dyDescent="0.2">
      <c r="B226" s="142">
        <v>41</v>
      </c>
      <c r="C226" s="139" t="s">
        <v>686</v>
      </c>
      <c r="D226" s="43" t="s">
        <v>651</v>
      </c>
      <c r="E226" s="14"/>
      <c r="F226" s="38"/>
      <c r="G226" s="38"/>
      <c r="H226" s="38"/>
      <c r="I226" s="38"/>
      <c r="J226" s="26"/>
      <c r="K226" s="38"/>
      <c r="L226" s="38"/>
    </row>
    <row r="227" spans="2:12" ht="15" customHeight="1" x14ac:dyDescent="0.2">
      <c r="B227" s="142">
        <v>42</v>
      </c>
      <c r="C227" s="139" t="s">
        <v>687</v>
      </c>
      <c r="D227" s="43" t="s">
        <v>640</v>
      </c>
      <c r="E227" s="14"/>
      <c r="F227" s="38"/>
      <c r="G227" s="38"/>
      <c r="H227" s="38"/>
      <c r="I227" s="38"/>
      <c r="J227" s="26"/>
      <c r="K227" s="38"/>
      <c r="L227" s="38"/>
    </row>
    <row r="228" spans="2:12" ht="15" customHeight="1" x14ac:dyDescent="0.2">
      <c r="B228" s="142">
        <v>43</v>
      </c>
      <c r="C228" s="139" t="s">
        <v>688</v>
      </c>
      <c r="D228" s="43" t="s">
        <v>640</v>
      </c>
      <c r="E228" s="14"/>
      <c r="F228" s="38"/>
      <c r="G228" s="38"/>
      <c r="H228" s="38"/>
      <c r="I228" s="38"/>
      <c r="J228" s="26"/>
      <c r="K228" s="38"/>
      <c r="L228" s="38"/>
    </row>
    <row r="229" spans="2:12" ht="15" customHeight="1" x14ac:dyDescent="0.2">
      <c r="B229" s="142">
        <v>44</v>
      </c>
      <c r="C229" s="139" t="s">
        <v>689</v>
      </c>
      <c r="D229" s="43" t="s">
        <v>635</v>
      </c>
      <c r="E229" s="14"/>
      <c r="F229" s="38"/>
      <c r="G229" s="38"/>
      <c r="H229" s="38"/>
      <c r="I229" s="38"/>
      <c r="J229" s="26"/>
      <c r="K229" s="38"/>
      <c r="L229" s="38"/>
    </row>
    <row r="230" spans="2:12" ht="15" customHeight="1" x14ac:dyDescent="0.2">
      <c r="B230" s="142">
        <v>45</v>
      </c>
      <c r="C230" s="139" t="s">
        <v>654</v>
      </c>
      <c r="D230" s="43" t="s">
        <v>655</v>
      </c>
      <c r="E230" s="14"/>
      <c r="F230" s="38"/>
      <c r="G230" s="38"/>
      <c r="H230" s="38"/>
      <c r="I230" s="38"/>
      <c r="J230" s="26"/>
      <c r="K230" s="38"/>
      <c r="L230" s="38"/>
    </row>
    <row r="231" spans="2:12" ht="15" customHeight="1" x14ac:dyDescent="0.2">
      <c r="B231" s="142">
        <v>46</v>
      </c>
      <c r="C231" s="139" t="s">
        <v>656</v>
      </c>
      <c r="D231" s="43" t="s">
        <v>655</v>
      </c>
      <c r="E231" s="14"/>
      <c r="F231" s="38"/>
      <c r="G231" s="38"/>
      <c r="H231" s="38"/>
      <c r="I231" s="38"/>
      <c r="J231" s="26"/>
      <c r="K231" s="38"/>
      <c r="L231" s="38"/>
    </row>
    <row r="232" spans="2:12" ht="15" customHeight="1" x14ac:dyDescent="0.2">
      <c r="B232" s="142">
        <v>47</v>
      </c>
      <c r="C232" s="139" t="s">
        <v>690</v>
      </c>
      <c r="D232" s="43" t="s">
        <v>653</v>
      </c>
      <c r="E232" s="14"/>
      <c r="F232" s="38"/>
      <c r="G232" s="38"/>
      <c r="H232" s="38"/>
      <c r="I232" s="38"/>
      <c r="J232" s="26"/>
      <c r="K232" s="38"/>
      <c r="L232" s="38"/>
    </row>
    <row r="233" spans="2:12" ht="15" customHeight="1" x14ac:dyDescent="0.2">
      <c r="B233" s="142">
        <v>48</v>
      </c>
      <c r="C233" s="139" t="s">
        <v>691</v>
      </c>
      <c r="D233" s="43" t="s">
        <v>637</v>
      </c>
      <c r="E233" s="14"/>
      <c r="F233" s="38"/>
      <c r="G233" s="38"/>
      <c r="H233" s="38"/>
      <c r="I233" s="38"/>
      <c r="J233" s="26"/>
      <c r="K233" s="38"/>
      <c r="L233" s="38"/>
    </row>
    <row r="234" spans="2:12" ht="15" customHeight="1" x14ac:dyDescent="0.2">
      <c r="B234" s="142">
        <v>49</v>
      </c>
      <c r="C234" s="139" t="s">
        <v>692</v>
      </c>
      <c r="D234" s="43" t="s">
        <v>635</v>
      </c>
      <c r="E234" s="14"/>
      <c r="F234" s="38"/>
      <c r="G234" s="38"/>
      <c r="H234" s="38"/>
      <c r="I234" s="38"/>
      <c r="J234" s="26"/>
      <c r="K234" s="38"/>
      <c r="L234" s="38"/>
    </row>
    <row r="235" spans="2:12" ht="15" customHeight="1" x14ac:dyDescent="0.2">
      <c r="B235" s="142">
        <v>50</v>
      </c>
      <c r="C235" s="139" t="s">
        <v>693</v>
      </c>
      <c r="D235" s="43" t="s">
        <v>640</v>
      </c>
      <c r="E235" s="14"/>
      <c r="F235" s="38"/>
      <c r="G235" s="38"/>
      <c r="H235" s="38"/>
      <c r="I235" s="38"/>
      <c r="J235" s="26"/>
      <c r="K235" s="38"/>
      <c r="L235" s="38"/>
    </row>
    <row r="236" spans="2:12" ht="15" customHeight="1" x14ac:dyDescent="0.2">
      <c r="B236" s="142">
        <v>51</v>
      </c>
      <c r="C236" s="139" t="s">
        <v>657</v>
      </c>
      <c r="D236" s="43" t="s">
        <v>638</v>
      </c>
      <c r="E236" s="14"/>
      <c r="F236" s="38"/>
      <c r="G236" s="38"/>
      <c r="H236" s="38"/>
      <c r="I236" s="38"/>
      <c r="J236" s="26"/>
      <c r="K236" s="38"/>
      <c r="L236" s="38"/>
    </row>
    <row r="237" spans="2:12" ht="15" customHeight="1" x14ac:dyDescent="0.2">
      <c r="B237" s="142">
        <v>52</v>
      </c>
      <c r="C237" s="139" t="s">
        <v>694</v>
      </c>
      <c r="D237" s="43" t="s">
        <v>640</v>
      </c>
      <c r="E237" s="14"/>
      <c r="F237" s="38"/>
      <c r="G237" s="38"/>
      <c r="H237" s="38"/>
      <c r="I237" s="38"/>
      <c r="J237" s="26"/>
      <c r="K237" s="38"/>
      <c r="L237" s="38"/>
    </row>
    <row r="238" spans="2:12" ht="15" customHeight="1" x14ac:dyDescent="0.2">
      <c r="B238" s="142">
        <v>53</v>
      </c>
      <c r="C238" s="139" t="s">
        <v>695</v>
      </c>
      <c r="D238" s="43" t="s">
        <v>640</v>
      </c>
      <c r="E238" s="14"/>
      <c r="F238" s="38"/>
      <c r="G238" s="38"/>
      <c r="H238" s="38"/>
      <c r="I238" s="38"/>
      <c r="J238" s="26"/>
      <c r="K238" s="38"/>
      <c r="L238" s="38"/>
    </row>
    <row r="239" spans="2:12" ht="15" customHeight="1" x14ac:dyDescent="0.2">
      <c r="B239" s="142">
        <v>54</v>
      </c>
      <c r="C239" s="139" t="s">
        <v>696</v>
      </c>
      <c r="D239" s="43" t="s">
        <v>640</v>
      </c>
      <c r="E239" s="14"/>
      <c r="F239" s="38"/>
      <c r="G239" s="38"/>
      <c r="H239" s="38"/>
      <c r="I239" s="38"/>
      <c r="J239" s="26"/>
      <c r="K239" s="38"/>
      <c r="L239" s="38"/>
    </row>
    <row r="240" spans="2:12" ht="15" customHeight="1" x14ac:dyDescent="0.2">
      <c r="B240" s="142">
        <v>55</v>
      </c>
      <c r="C240" s="139" t="s">
        <v>658</v>
      </c>
      <c r="D240" s="43" t="s">
        <v>659</v>
      </c>
      <c r="E240" s="14"/>
      <c r="F240" s="38"/>
      <c r="G240" s="38"/>
      <c r="H240" s="38"/>
      <c r="I240" s="38"/>
      <c r="J240" s="26"/>
      <c r="K240" s="38"/>
      <c r="L240" s="38"/>
    </row>
    <row r="241" spans="2:12" ht="15" customHeight="1" x14ac:dyDescent="0.2">
      <c r="B241" s="142">
        <v>56</v>
      </c>
      <c r="C241" s="139" t="s">
        <v>697</v>
      </c>
      <c r="D241" s="43" t="s">
        <v>640</v>
      </c>
      <c r="E241" s="14"/>
      <c r="F241" s="38"/>
      <c r="G241" s="38"/>
      <c r="H241" s="38"/>
      <c r="I241" s="38"/>
      <c r="J241" s="26"/>
      <c r="K241" s="38"/>
      <c r="L241" s="38"/>
    </row>
    <row r="242" spans="2:12" ht="15" customHeight="1" x14ac:dyDescent="0.2">
      <c r="B242" s="142">
        <v>57</v>
      </c>
      <c r="C242" s="139" t="s">
        <v>698</v>
      </c>
      <c r="D242" s="43" t="s">
        <v>635</v>
      </c>
      <c r="E242" s="14"/>
      <c r="F242" s="38"/>
      <c r="G242" s="38"/>
      <c r="H242" s="38"/>
      <c r="I242" s="38"/>
      <c r="J242" s="26"/>
      <c r="K242" s="38"/>
      <c r="L242" s="38"/>
    </row>
    <row r="243" spans="2:12" ht="15" customHeight="1" x14ac:dyDescent="0.2">
      <c r="B243" s="142">
        <v>58</v>
      </c>
      <c r="C243" s="139" t="s">
        <v>699</v>
      </c>
      <c r="D243" s="43" t="s">
        <v>640</v>
      </c>
      <c r="E243" s="14"/>
      <c r="F243" s="38"/>
      <c r="G243" s="38"/>
      <c r="H243" s="38"/>
      <c r="I243" s="38"/>
      <c r="J243" s="26"/>
      <c r="K243" s="38"/>
      <c r="L243" s="38"/>
    </row>
    <row r="244" spans="2:12" ht="15" customHeight="1" thickBot="1" x14ac:dyDescent="0.25">
      <c r="B244" s="143">
        <v>59</v>
      </c>
      <c r="C244" s="140" t="s">
        <v>700</v>
      </c>
      <c r="D244" s="44" t="s">
        <v>640</v>
      </c>
      <c r="E244" s="14"/>
      <c r="F244" s="38"/>
      <c r="G244" s="38"/>
      <c r="H244" s="38"/>
      <c r="I244" s="38"/>
      <c r="J244" s="26"/>
      <c r="K244" s="38"/>
      <c r="L244" s="38"/>
    </row>
    <row r="245" spans="2:12" ht="15" customHeight="1" x14ac:dyDescent="0.2">
      <c r="C245" s="14"/>
      <c r="D245" s="38"/>
    </row>
    <row r="246" spans="2:12" ht="15" customHeight="1" x14ac:dyDescent="0.2">
      <c r="C246" s="14"/>
      <c r="D246" s="38"/>
    </row>
    <row r="247" spans="2:12" ht="15" customHeight="1" x14ac:dyDescent="0.2">
      <c r="C247" s="14"/>
      <c r="D247" s="38"/>
    </row>
    <row r="248" spans="2:12" ht="15" customHeight="1" x14ac:dyDescent="0.2">
      <c r="C248" s="14"/>
      <c r="D248" s="38"/>
    </row>
    <row r="249" spans="2:12" ht="15" customHeight="1" x14ac:dyDescent="0.2">
      <c r="C249" s="14"/>
    </row>
    <row r="250" spans="2:12" ht="15" customHeight="1" x14ac:dyDescent="0.2">
      <c r="C250" s="1"/>
    </row>
  </sheetData>
  <mergeCells count="7">
    <mergeCell ref="B2:L2"/>
    <mergeCell ref="B3:L3"/>
    <mergeCell ref="M2:M5"/>
    <mergeCell ref="M6:M11"/>
    <mergeCell ref="C184:D184"/>
    <mergeCell ref="C4:H4"/>
    <mergeCell ref="I4:L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27"/>
  <sheetViews>
    <sheetView workbookViewId="0">
      <selection activeCell="G15" sqref="G15"/>
    </sheetView>
  </sheetViews>
  <sheetFormatPr defaultRowHeight="12.75" x14ac:dyDescent="0.2"/>
  <cols>
    <col min="1" max="1" width="6.42578125" style="1" customWidth="1"/>
    <col min="2" max="4" width="20.85546875" style="80" customWidth="1"/>
    <col min="5" max="5" width="9.140625" style="1"/>
    <col min="6" max="9" width="8.85546875" style="1" customWidth="1"/>
    <col min="10" max="10" width="9.140625" style="1"/>
    <col min="11" max="16" width="8.85546875" style="1" customWidth="1"/>
    <col min="17" max="22" width="9.140625" style="1"/>
    <col min="23" max="28" width="8.85546875" style="1" customWidth="1"/>
    <col min="29" max="16384" width="9.140625" style="1"/>
  </cols>
  <sheetData>
    <row r="1" spans="2:5" ht="13.5" thickBot="1" x14ac:dyDescent="0.25"/>
    <row r="2" spans="2:5" ht="25.5" customHeight="1" thickBot="1" x14ac:dyDescent="0.25">
      <c r="B2" s="174" t="s">
        <v>575</v>
      </c>
      <c r="C2" s="175"/>
      <c r="D2" s="176"/>
      <c r="E2" s="79"/>
    </row>
    <row r="3" spans="2:5" ht="13.5" thickBot="1" x14ac:dyDescent="0.25">
      <c r="B3" s="81" t="s">
        <v>472</v>
      </c>
      <c r="C3" s="82" t="s">
        <v>473</v>
      </c>
      <c r="D3" s="83" t="s">
        <v>474</v>
      </c>
      <c r="E3" s="84"/>
    </row>
    <row r="4" spans="2:5" x14ac:dyDescent="0.2">
      <c r="B4" s="85" t="s">
        <v>428</v>
      </c>
      <c r="C4" s="86" t="s">
        <v>535</v>
      </c>
      <c r="D4" s="87" t="s">
        <v>429</v>
      </c>
      <c r="E4" s="84"/>
    </row>
    <row r="5" spans="2:5" x14ac:dyDescent="0.2">
      <c r="B5" s="88"/>
      <c r="C5" s="89" t="s">
        <v>430</v>
      </c>
      <c r="D5" s="90" t="s">
        <v>431</v>
      </c>
      <c r="E5" s="84"/>
    </row>
    <row r="6" spans="2:5" x14ac:dyDescent="0.2">
      <c r="B6" s="88"/>
      <c r="C6" s="89" t="s">
        <v>432</v>
      </c>
      <c r="D6" s="90" t="s">
        <v>433</v>
      </c>
      <c r="E6" s="84"/>
    </row>
    <row r="7" spans="2:5" x14ac:dyDescent="0.2">
      <c r="B7" s="91" t="s">
        <v>434</v>
      </c>
      <c r="C7" s="89" t="s">
        <v>535</v>
      </c>
      <c r="D7" s="90" t="s">
        <v>435</v>
      </c>
      <c r="E7" s="84"/>
    </row>
    <row r="8" spans="2:5" x14ac:dyDescent="0.2">
      <c r="B8" s="88"/>
      <c r="C8" s="89" t="s">
        <v>436</v>
      </c>
      <c r="D8" s="90" t="s">
        <v>437</v>
      </c>
      <c r="E8" s="84"/>
    </row>
    <row r="9" spans="2:5" ht="25.5" x14ac:dyDescent="0.2">
      <c r="B9" s="88"/>
      <c r="C9" s="89" t="s">
        <v>438</v>
      </c>
      <c r="D9" s="90" t="s">
        <v>439</v>
      </c>
      <c r="E9" s="84"/>
    </row>
    <row r="10" spans="2:5" x14ac:dyDescent="0.2">
      <c r="B10" s="88"/>
      <c r="C10" s="89" t="s">
        <v>440</v>
      </c>
      <c r="D10" s="90" t="s">
        <v>441</v>
      </c>
      <c r="E10" s="84"/>
    </row>
    <row r="11" spans="2:5" x14ac:dyDescent="0.2">
      <c r="B11" s="88"/>
      <c r="C11" s="89" t="s">
        <v>442</v>
      </c>
      <c r="D11" s="90" t="s">
        <v>443</v>
      </c>
      <c r="E11" s="84"/>
    </row>
    <row r="12" spans="2:5" x14ac:dyDescent="0.2">
      <c r="B12" s="88"/>
      <c r="C12" s="89" t="s">
        <v>444</v>
      </c>
      <c r="D12" s="90" t="s">
        <v>445</v>
      </c>
      <c r="E12" s="84"/>
    </row>
    <row r="13" spans="2:5" x14ac:dyDescent="0.2">
      <c r="B13" s="88"/>
      <c r="C13" s="89" t="s">
        <v>446</v>
      </c>
      <c r="D13" s="90" t="s">
        <v>447</v>
      </c>
      <c r="E13" s="84"/>
    </row>
    <row r="14" spans="2:5" x14ac:dyDescent="0.2">
      <c r="B14" s="88"/>
      <c r="C14" s="89" t="s">
        <v>448</v>
      </c>
      <c r="D14" s="90" t="s">
        <v>449</v>
      </c>
      <c r="E14" s="84"/>
    </row>
    <row r="15" spans="2:5" x14ac:dyDescent="0.2">
      <c r="B15" s="88"/>
      <c r="C15" s="89" t="s">
        <v>450</v>
      </c>
      <c r="D15" s="90" t="s">
        <v>451</v>
      </c>
      <c r="E15" s="84"/>
    </row>
    <row r="16" spans="2:5" x14ac:dyDescent="0.2">
      <c r="B16" s="88"/>
      <c r="C16" s="89" t="s">
        <v>452</v>
      </c>
      <c r="D16" s="90" t="s">
        <v>453</v>
      </c>
      <c r="E16" s="84"/>
    </row>
    <row r="17" spans="2:5" x14ac:dyDescent="0.2">
      <c r="B17" s="92"/>
      <c r="C17" s="89" t="s">
        <v>454</v>
      </c>
      <c r="D17" s="90" t="s">
        <v>455</v>
      </c>
      <c r="E17" s="84"/>
    </row>
    <row r="18" spans="2:5" x14ac:dyDescent="0.2">
      <c r="B18" s="91" t="s">
        <v>456</v>
      </c>
      <c r="C18" s="89" t="s">
        <v>536</v>
      </c>
      <c r="D18" s="90" t="s">
        <v>457</v>
      </c>
      <c r="E18" s="84"/>
    </row>
    <row r="19" spans="2:5" x14ac:dyDescent="0.2">
      <c r="B19" s="88"/>
      <c r="C19" s="89" t="s">
        <v>436</v>
      </c>
      <c r="D19" s="90" t="s">
        <v>458</v>
      </c>
      <c r="E19" s="84"/>
    </row>
    <row r="20" spans="2:5" ht="25.5" x14ac:dyDescent="0.2">
      <c r="B20" s="88"/>
      <c r="C20" s="89" t="s">
        <v>438</v>
      </c>
      <c r="D20" s="90" t="s">
        <v>459</v>
      </c>
      <c r="E20" s="84"/>
    </row>
    <row r="21" spans="2:5" x14ac:dyDescent="0.2">
      <c r="B21" s="88"/>
      <c r="C21" s="89" t="s">
        <v>440</v>
      </c>
      <c r="D21" s="90" t="s">
        <v>460</v>
      </c>
      <c r="E21" s="84"/>
    </row>
    <row r="22" spans="2:5" x14ac:dyDescent="0.2">
      <c r="B22" s="88"/>
      <c r="C22" s="89" t="s">
        <v>442</v>
      </c>
      <c r="D22" s="90" t="s">
        <v>461</v>
      </c>
      <c r="E22" s="84"/>
    </row>
    <row r="23" spans="2:5" x14ac:dyDescent="0.2">
      <c r="B23" s="88"/>
      <c r="C23" s="89" t="s">
        <v>462</v>
      </c>
      <c r="D23" s="90" t="s">
        <v>463</v>
      </c>
      <c r="E23" s="84"/>
    </row>
    <row r="24" spans="2:5" x14ac:dyDescent="0.2">
      <c r="B24" s="88"/>
      <c r="C24" s="89" t="s">
        <v>464</v>
      </c>
      <c r="D24" s="90" t="s">
        <v>465</v>
      </c>
      <c r="E24" s="84"/>
    </row>
    <row r="25" spans="2:5" x14ac:dyDescent="0.2">
      <c r="B25" s="88"/>
      <c r="C25" s="89" t="s">
        <v>466</v>
      </c>
      <c r="D25" s="90" t="s">
        <v>467</v>
      </c>
      <c r="E25" s="84"/>
    </row>
    <row r="26" spans="2:5" x14ac:dyDescent="0.2">
      <c r="B26" s="88"/>
      <c r="C26" s="89" t="s">
        <v>468</v>
      </c>
      <c r="D26" s="90" t="s">
        <v>469</v>
      </c>
      <c r="E26" s="84"/>
    </row>
    <row r="27" spans="2:5" ht="13.5" thickBot="1" x14ac:dyDescent="0.25">
      <c r="B27" s="93"/>
      <c r="C27" s="94" t="s">
        <v>470</v>
      </c>
      <c r="D27" s="95" t="s">
        <v>471</v>
      </c>
      <c r="E27" s="84"/>
    </row>
  </sheetData>
  <mergeCells count="1">
    <mergeCell ref="B2:D2"/>
  </mergeCells>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Z7"/>
  <sheetViews>
    <sheetView zoomScale="90" zoomScaleNormal="90" workbookViewId="0">
      <selection activeCell="G13" sqref="G13"/>
    </sheetView>
  </sheetViews>
  <sheetFormatPr defaultColWidth="11.7109375" defaultRowHeight="24" customHeight="1" x14ac:dyDescent="0.25"/>
  <cols>
    <col min="1" max="1" width="2.42578125" style="96" customWidth="1"/>
    <col min="2" max="26" width="10.5703125" style="96" customWidth="1"/>
    <col min="27" max="16384" width="11.7109375" style="96"/>
  </cols>
  <sheetData>
    <row r="1" spans="2:26" ht="24" customHeight="1" thickBot="1" x14ac:dyDescent="0.3"/>
    <row r="2" spans="2:26" ht="24" customHeight="1" thickBot="1" x14ac:dyDescent="0.3">
      <c r="B2" s="177" t="s">
        <v>633</v>
      </c>
      <c r="C2" s="178"/>
      <c r="D2" s="178"/>
      <c r="E2" s="178"/>
      <c r="F2" s="178"/>
      <c r="G2" s="178"/>
      <c r="H2" s="178"/>
      <c r="I2" s="178"/>
      <c r="J2" s="178"/>
      <c r="K2" s="178"/>
      <c r="L2" s="178"/>
      <c r="M2" s="178"/>
      <c r="N2" s="178"/>
      <c r="O2" s="178"/>
      <c r="P2" s="178"/>
      <c r="Q2" s="178"/>
      <c r="R2" s="178"/>
      <c r="S2" s="178"/>
      <c r="T2" s="178"/>
      <c r="U2" s="178"/>
      <c r="V2" s="178"/>
      <c r="W2" s="178"/>
      <c r="X2" s="178"/>
      <c r="Y2" s="178"/>
      <c r="Z2" s="179"/>
    </row>
    <row r="3" spans="2:26" ht="24" customHeight="1" thickBot="1" x14ac:dyDescent="0.3">
      <c r="B3" s="46" t="s">
        <v>741</v>
      </c>
      <c r="C3" s="97" t="s">
        <v>429</v>
      </c>
      <c r="D3" s="98" t="s">
        <v>431</v>
      </c>
      <c r="E3" s="99" t="s">
        <v>433</v>
      </c>
      <c r="F3" s="100" t="s">
        <v>435</v>
      </c>
      <c r="G3" s="100" t="s">
        <v>437</v>
      </c>
      <c r="H3" s="100" t="s">
        <v>439</v>
      </c>
      <c r="I3" s="100" t="s">
        <v>441</v>
      </c>
      <c r="J3" s="100" t="s">
        <v>443</v>
      </c>
      <c r="K3" s="100" t="s">
        <v>445</v>
      </c>
      <c r="L3" s="100" t="s">
        <v>447</v>
      </c>
      <c r="M3" s="100" t="s">
        <v>449</v>
      </c>
      <c r="N3" s="99" t="s">
        <v>451</v>
      </c>
      <c r="O3" s="100" t="s">
        <v>453</v>
      </c>
      <c r="P3" s="99" t="s">
        <v>455</v>
      </c>
      <c r="Q3" s="100" t="s">
        <v>457</v>
      </c>
      <c r="R3" s="100" t="s">
        <v>458</v>
      </c>
      <c r="S3" s="100" t="s">
        <v>459</v>
      </c>
      <c r="T3" s="100" t="s">
        <v>460</v>
      </c>
      <c r="U3" s="100" t="s">
        <v>461</v>
      </c>
      <c r="V3" s="100" t="s">
        <v>463</v>
      </c>
      <c r="W3" s="100" t="s">
        <v>465</v>
      </c>
      <c r="X3" s="99" t="s">
        <v>467</v>
      </c>
      <c r="Y3" s="99" t="s">
        <v>469</v>
      </c>
      <c r="Z3" s="101" t="s">
        <v>471</v>
      </c>
    </row>
    <row r="4" spans="2:26" ht="24" customHeight="1" x14ac:dyDescent="0.25">
      <c r="B4" s="102">
        <v>1</v>
      </c>
      <c r="C4" s="103" t="s">
        <v>577</v>
      </c>
      <c r="D4" s="10" t="s">
        <v>475</v>
      </c>
      <c r="E4" s="10" t="s">
        <v>476</v>
      </c>
      <c r="F4" s="10" t="s">
        <v>620</v>
      </c>
      <c r="G4" s="10" t="s">
        <v>592</v>
      </c>
      <c r="H4" s="10" t="s">
        <v>580</v>
      </c>
      <c r="I4" s="10" t="s">
        <v>589</v>
      </c>
      <c r="J4" s="10" t="s">
        <v>583</v>
      </c>
      <c r="K4" s="10" t="s">
        <v>591</v>
      </c>
      <c r="L4" s="10" t="s">
        <v>623</v>
      </c>
      <c r="M4" s="10" t="s">
        <v>585</v>
      </c>
      <c r="N4" s="10" t="s">
        <v>477</v>
      </c>
      <c r="O4" s="10" t="s">
        <v>478</v>
      </c>
      <c r="P4" s="10" t="s">
        <v>479</v>
      </c>
      <c r="Q4" s="10" t="s">
        <v>577</v>
      </c>
      <c r="R4" s="10" t="s">
        <v>592</v>
      </c>
      <c r="S4" s="10" t="s">
        <v>580</v>
      </c>
      <c r="T4" s="10" t="s">
        <v>588</v>
      </c>
      <c r="U4" s="10" t="s">
        <v>584</v>
      </c>
      <c r="V4" s="10" t="s">
        <v>626</v>
      </c>
      <c r="W4" s="10" t="s">
        <v>594</v>
      </c>
      <c r="X4" s="10" t="s">
        <v>480</v>
      </c>
      <c r="Y4" s="10" t="s">
        <v>481</v>
      </c>
      <c r="Z4" s="104" t="s">
        <v>482</v>
      </c>
    </row>
    <row r="5" spans="2:26" ht="24" customHeight="1" x14ac:dyDescent="0.25">
      <c r="B5" s="105">
        <v>2</v>
      </c>
      <c r="C5" s="106" t="s">
        <v>579</v>
      </c>
      <c r="D5" s="18" t="s">
        <v>483</v>
      </c>
      <c r="E5" s="18" t="s">
        <v>484</v>
      </c>
      <c r="F5" s="18" t="s">
        <v>577</v>
      </c>
      <c r="G5" s="18" t="s">
        <v>593</v>
      </c>
      <c r="H5" s="18" t="s">
        <v>581</v>
      </c>
      <c r="I5" s="18" t="s">
        <v>590</v>
      </c>
      <c r="J5" s="18" t="s">
        <v>584</v>
      </c>
      <c r="K5" s="18" t="s">
        <v>621</v>
      </c>
      <c r="L5" s="18" t="s">
        <v>485</v>
      </c>
      <c r="M5" s="18" t="s">
        <v>586</v>
      </c>
      <c r="N5" s="18" t="s">
        <v>486</v>
      </c>
      <c r="O5" s="18" t="s">
        <v>487</v>
      </c>
      <c r="P5" s="18" t="s">
        <v>488</v>
      </c>
      <c r="Q5" s="18" t="s">
        <v>587</v>
      </c>
      <c r="R5" s="18" t="s">
        <v>593</v>
      </c>
      <c r="S5" s="18" t="s">
        <v>581</v>
      </c>
      <c r="T5" s="18" t="s">
        <v>590</v>
      </c>
      <c r="U5" s="18" t="s">
        <v>625</v>
      </c>
      <c r="V5" s="18" t="s">
        <v>627</v>
      </c>
      <c r="W5" s="18" t="s">
        <v>595</v>
      </c>
      <c r="X5" s="18" t="s">
        <v>489</v>
      </c>
      <c r="Y5" s="18" t="s">
        <v>490</v>
      </c>
      <c r="Z5" s="107" t="s">
        <v>491</v>
      </c>
    </row>
    <row r="6" spans="2:26" ht="24" customHeight="1" x14ac:dyDescent="0.25">
      <c r="B6" s="105">
        <v>3</v>
      </c>
      <c r="C6" s="106" t="s">
        <v>578</v>
      </c>
      <c r="D6" s="18" t="s">
        <v>492</v>
      </c>
      <c r="E6" s="18" t="s">
        <v>493</v>
      </c>
      <c r="F6" s="18" t="s">
        <v>621</v>
      </c>
      <c r="G6" s="18" t="s">
        <v>622</v>
      </c>
      <c r="H6" s="18" t="s">
        <v>582</v>
      </c>
      <c r="I6" s="18" t="s">
        <v>551</v>
      </c>
      <c r="J6" s="18" t="s">
        <v>551</v>
      </c>
      <c r="K6" s="18" t="s">
        <v>551</v>
      </c>
      <c r="L6" s="18" t="s">
        <v>551</v>
      </c>
      <c r="M6" s="18" t="s">
        <v>551</v>
      </c>
      <c r="N6" s="18" t="s">
        <v>494</v>
      </c>
      <c r="O6" s="18" t="s">
        <v>495</v>
      </c>
      <c r="P6" s="18" t="s">
        <v>496</v>
      </c>
      <c r="Q6" s="18" t="s">
        <v>624</v>
      </c>
      <c r="R6" s="18" t="s">
        <v>622</v>
      </c>
      <c r="S6" s="18" t="s">
        <v>582</v>
      </c>
      <c r="T6" s="18" t="s">
        <v>551</v>
      </c>
      <c r="U6" s="18" t="s">
        <v>551</v>
      </c>
      <c r="V6" s="18" t="s">
        <v>628</v>
      </c>
      <c r="W6" s="18" t="s">
        <v>596</v>
      </c>
      <c r="X6" s="18" t="s">
        <v>497</v>
      </c>
      <c r="Y6" s="18" t="s">
        <v>498</v>
      </c>
      <c r="Z6" s="107" t="s">
        <v>499</v>
      </c>
    </row>
    <row r="7" spans="2:26" ht="24" customHeight="1" thickBot="1" x14ac:dyDescent="0.3">
      <c r="B7" s="108">
        <v>4</v>
      </c>
      <c r="C7" s="109" t="s">
        <v>551</v>
      </c>
      <c r="D7" s="110" t="s">
        <v>500</v>
      </c>
      <c r="E7" s="110" t="s">
        <v>501</v>
      </c>
      <c r="F7" s="110" t="s">
        <v>551</v>
      </c>
      <c r="G7" s="110" t="s">
        <v>551</v>
      </c>
      <c r="H7" s="110" t="s">
        <v>551</v>
      </c>
      <c r="I7" s="110" t="s">
        <v>551</v>
      </c>
      <c r="J7" s="110" t="s">
        <v>551</v>
      </c>
      <c r="K7" s="110" t="s">
        <v>551</v>
      </c>
      <c r="L7" s="110" t="s">
        <v>551</v>
      </c>
      <c r="M7" s="110" t="s">
        <v>551</v>
      </c>
      <c r="N7" s="110" t="s">
        <v>502</v>
      </c>
      <c r="O7" s="110" t="s">
        <v>503</v>
      </c>
      <c r="P7" s="110" t="s">
        <v>504</v>
      </c>
      <c r="Q7" s="110" t="s">
        <v>551</v>
      </c>
      <c r="R7" s="110" t="s">
        <v>551</v>
      </c>
      <c r="S7" s="110" t="s">
        <v>551</v>
      </c>
      <c r="T7" s="110" t="s">
        <v>551</v>
      </c>
      <c r="U7" s="110" t="s">
        <v>551</v>
      </c>
      <c r="V7" s="110" t="s">
        <v>551</v>
      </c>
      <c r="W7" s="110" t="s">
        <v>551</v>
      </c>
      <c r="X7" s="110" t="s">
        <v>505</v>
      </c>
      <c r="Y7" s="110" t="s">
        <v>506</v>
      </c>
      <c r="Z7" s="111" t="s">
        <v>507</v>
      </c>
    </row>
  </sheetData>
  <mergeCells count="1">
    <mergeCell ref="B2:Z2"/>
  </mergeCells>
  <conditionalFormatting sqref="Y3">
    <cfRule type="cellIs" dxfId="9" priority="5" operator="between">
      <formula>22.23</formula>
      <formula>26.1</formula>
    </cfRule>
    <cfRule type="cellIs" dxfId="8" priority="6" operator="between">
      <formula>18.37</formula>
      <formula>22.23</formula>
    </cfRule>
    <cfRule type="cellIs" dxfId="7" priority="7" operator="between">
      <formula>14.51</formula>
      <formula>18.37</formula>
    </cfRule>
    <cfRule type="cellIs" dxfId="6" priority="8" operator="between">
      <formula>10.65</formula>
      <formula>14.51</formula>
    </cfRule>
  </conditionalFormatting>
  <conditionalFormatting sqref="Z3">
    <cfRule type="cellIs" dxfId="5" priority="1" operator="between">
      <formula>10.68</formula>
      <formula>12.52</formula>
    </cfRule>
    <cfRule type="cellIs" dxfId="4" priority="2" operator="between">
      <formula>8.76</formula>
      <formula>10.68</formula>
    </cfRule>
    <cfRule type="cellIs" dxfId="3" priority="3" operator="between">
      <formula>6.88</formula>
      <formula>8.76</formula>
    </cfRule>
    <cfRule type="cellIs" dxfId="2" priority="4" operator="between">
      <formula>5</formula>
      <formula>6.88</formula>
    </cfRule>
  </conditionalFormatting>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26"/>
  <sheetViews>
    <sheetView zoomScale="90" zoomScaleNormal="90" workbookViewId="0">
      <selection activeCell="B2" sqref="B2:F3"/>
    </sheetView>
  </sheetViews>
  <sheetFormatPr defaultRowHeight="12.75" x14ac:dyDescent="0.2"/>
  <cols>
    <col min="1" max="1" width="9.140625" style="1"/>
    <col min="2" max="2" width="17.140625" style="6" customWidth="1"/>
    <col min="3" max="3" width="24.5703125" style="6" customWidth="1"/>
    <col min="4" max="4" width="40.85546875" style="6" customWidth="1"/>
    <col min="5" max="5" width="20.85546875" style="6" customWidth="1"/>
    <col min="6" max="6" width="13.140625" style="6" customWidth="1"/>
    <col min="7" max="16384" width="9.140625" style="1"/>
  </cols>
  <sheetData>
    <row r="1" spans="2:6" ht="13.5" thickBot="1" x14ac:dyDescent="0.25"/>
    <row r="2" spans="2:6" x14ac:dyDescent="0.2">
      <c r="B2" s="188" t="s">
        <v>779</v>
      </c>
      <c r="C2" s="189"/>
      <c r="D2" s="189"/>
      <c r="E2" s="189"/>
      <c r="F2" s="190"/>
    </row>
    <row r="3" spans="2:6" ht="13.5" customHeight="1" thickBot="1" x14ac:dyDescent="0.25">
      <c r="B3" s="191"/>
      <c r="C3" s="192"/>
      <c r="D3" s="192"/>
      <c r="E3" s="192"/>
      <c r="F3" s="193"/>
    </row>
    <row r="4" spans="2:6" s="112" customFormat="1" ht="23.25" customHeight="1" thickBot="1" x14ac:dyDescent="0.25">
      <c r="B4" s="113" t="s">
        <v>508</v>
      </c>
      <c r="C4" s="114" t="s">
        <v>509</v>
      </c>
      <c r="D4" s="114" t="s">
        <v>510</v>
      </c>
      <c r="E4" s="114" t="s">
        <v>511</v>
      </c>
      <c r="F4" s="115" t="s">
        <v>512</v>
      </c>
    </row>
    <row r="5" spans="2:6" s="112" customFormat="1" ht="25.5" customHeight="1" x14ac:dyDescent="0.2">
      <c r="B5" s="194" t="s">
        <v>513</v>
      </c>
      <c r="C5" s="195" t="s">
        <v>742</v>
      </c>
      <c r="D5" s="116" t="s">
        <v>743</v>
      </c>
      <c r="E5" s="196" t="s">
        <v>514</v>
      </c>
      <c r="F5" s="197" t="s">
        <v>515</v>
      </c>
    </row>
    <row r="6" spans="2:6" s="112" customFormat="1" ht="25.5" customHeight="1" x14ac:dyDescent="0.2">
      <c r="B6" s="180"/>
      <c r="C6" s="182"/>
      <c r="D6" s="17" t="s">
        <v>744</v>
      </c>
      <c r="E6" s="184"/>
      <c r="F6" s="186"/>
    </row>
    <row r="7" spans="2:6" s="112" customFormat="1" ht="25.5" customHeight="1" x14ac:dyDescent="0.2">
      <c r="B7" s="180" t="s">
        <v>516</v>
      </c>
      <c r="C7" s="182" t="s">
        <v>745</v>
      </c>
      <c r="D7" s="17" t="s">
        <v>746</v>
      </c>
      <c r="E7" s="184" t="s">
        <v>514</v>
      </c>
      <c r="F7" s="186" t="s">
        <v>515</v>
      </c>
    </row>
    <row r="8" spans="2:6" s="112" customFormat="1" ht="25.5" customHeight="1" x14ac:dyDescent="0.2">
      <c r="B8" s="180"/>
      <c r="C8" s="182"/>
      <c r="D8" s="17" t="s">
        <v>747</v>
      </c>
      <c r="E8" s="184"/>
      <c r="F8" s="186"/>
    </row>
    <row r="9" spans="2:6" s="112" customFormat="1" ht="25.5" customHeight="1" x14ac:dyDescent="0.2">
      <c r="B9" s="180" t="s">
        <v>517</v>
      </c>
      <c r="C9" s="182" t="s">
        <v>748</v>
      </c>
      <c r="D9" s="17" t="s">
        <v>749</v>
      </c>
      <c r="E9" s="184" t="s">
        <v>514</v>
      </c>
      <c r="F9" s="186" t="s">
        <v>518</v>
      </c>
    </row>
    <row r="10" spans="2:6" s="112" customFormat="1" ht="25.5" customHeight="1" x14ac:dyDescent="0.2">
      <c r="B10" s="180"/>
      <c r="C10" s="182"/>
      <c r="D10" s="17" t="s">
        <v>750</v>
      </c>
      <c r="E10" s="184"/>
      <c r="F10" s="186"/>
    </row>
    <row r="11" spans="2:6" s="112" customFormat="1" ht="25.5" customHeight="1" x14ac:dyDescent="0.2">
      <c r="B11" s="180" t="s">
        <v>519</v>
      </c>
      <c r="C11" s="182" t="s">
        <v>751</v>
      </c>
      <c r="D11" s="17" t="s">
        <v>752</v>
      </c>
      <c r="E11" s="184" t="s">
        <v>514</v>
      </c>
      <c r="F11" s="186" t="s">
        <v>518</v>
      </c>
    </row>
    <row r="12" spans="2:6" s="112" customFormat="1" ht="25.5" customHeight="1" x14ac:dyDescent="0.2">
      <c r="B12" s="180"/>
      <c r="C12" s="182"/>
      <c r="D12" s="17" t="s">
        <v>753</v>
      </c>
      <c r="E12" s="184"/>
      <c r="F12" s="186"/>
    </row>
    <row r="13" spans="2:6" s="112" customFormat="1" ht="25.5" customHeight="1" x14ac:dyDescent="0.2">
      <c r="B13" s="180" t="s">
        <v>520</v>
      </c>
      <c r="C13" s="182" t="s">
        <v>754</v>
      </c>
      <c r="D13" s="17" t="s">
        <v>755</v>
      </c>
      <c r="E13" s="184" t="s">
        <v>514</v>
      </c>
      <c r="F13" s="186" t="s">
        <v>515</v>
      </c>
    </row>
    <row r="14" spans="2:6" s="112" customFormat="1" ht="25.5" customHeight="1" x14ac:dyDescent="0.2">
      <c r="B14" s="180"/>
      <c r="C14" s="182"/>
      <c r="D14" s="17" t="s">
        <v>756</v>
      </c>
      <c r="E14" s="184"/>
      <c r="F14" s="186"/>
    </row>
    <row r="15" spans="2:6" s="112" customFormat="1" ht="25.5" customHeight="1" x14ac:dyDescent="0.2">
      <c r="B15" s="180" t="s">
        <v>521</v>
      </c>
      <c r="C15" s="182" t="s">
        <v>757</v>
      </c>
      <c r="D15" s="17" t="s">
        <v>758</v>
      </c>
      <c r="E15" s="184" t="s">
        <v>514</v>
      </c>
      <c r="F15" s="186" t="s">
        <v>515</v>
      </c>
    </row>
    <row r="16" spans="2:6" s="112" customFormat="1" ht="25.5" customHeight="1" x14ac:dyDescent="0.2">
      <c r="B16" s="180"/>
      <c r="C16" s="182"/>
      <c r="D16" s="17" t="s">
        <v>759</v>
      </c>
      <c r="E16" s="184"/>
      <c r="F16" s="186"/>
    </row>
    <row r="17" spans="2:6" s="112" customFormat="1" ht="25.5" customHeight="1" x14ac:dyDescent="0.2">
      <c r="B17" s="180" t="s">
        <v>522</v>
      </c>
      <c r="C17" s="182" t="s">
        <v>760</v>
      </c>
      <c r="D17" s="17" t="s">
        <v>761</v>
      </c>
      <c r="E17" s="184" t="s">
        <v>514</v>
      </c>
      <c r="F17" s="186" t="s">
        <v>515</v>
      </c>
    </row>
    <row r="18" spans="2:6" s="112" customFormat="1" ht="25.5" customHeight="1" x14ac:dyDescent="0.2">
      <c r="B18" s="180"/>
      <c r="C18" s="182"/>
      <c r="D18" s="17" t="s">
        <v>762</v>
      </c>
      <c r="E18" s="184"/>
      <c r="F18" s="186"/>
    </row>
    <row r="19" spans="2:6" s="112" customFormat="1" ht="25.5" customHeight="1" x14ac:dyDescent="0.2">
      <c r="B19" s="180" t="s">
        <v>523</v>
      </c>
      <c r="C19" s="182" t="s">
        <v>763</v>
      </c>
      <c r="D19" s="17" t="s">
        <v>524</v>
      </c>
      <c r="E19" s="184" t="s">
        <v>526</v>
      </c>
      <c r="F19" s="186" t="s">
        <v>527</v>
      </c>
    </row>
    <row r="20" spans="2:6" s="112" customFormat="1" ht="25.5" customHeight="1" x14ac:dyDescent="0.2">
      <c r="B20" s="180"/>
      <c r="C20" s="182"/>
      <c r="D20" s="17" t="s">
        <v>525</v>
      </c>
      <c r="E20" s="184"/>
      <c r="F20" s="186"/>
    </row>
    <row r="21" spans="2:6" s="112" customFormat="1" ht="25.5" customHeight="1" x14ac:dyDescent="0.2">
      <c r="B21" s="180" t="s">
        <v>528</v>
      </c>
      <c r="C21" s="182" t="s">
        <v>764</v>
      </c>
      <c r="D21" s="17" t="s">
        <v>529</v>
      </c>
      <c r="E21" s="184" t="s">
        <v>526</v>
      </c>
      <c r="F21" s="186" t="s">
        <v>527</v>
      </c>
    </row>
    <row r="22" spans="2:6" s="112" customFormat="1" ht="25.5" customHeight="1" x14ac:dyDescent="0.2">
      <c r="B22" s="180"/>
      <c r="C22" s="182"/>
      <c r="D22" s="17" t="s">
        <v>530</v>
      </c>
      <c r="E22" s="184"/>
      <c r="F22" s="186"/>
    </row>
    <row r="23" spans="2:6" s="112" customFormat="1" ht="25.5" customHeight="1" x14ac:dyDescent="0.2">
      <c r="B23" s="180" t="s">
        <v>531</v>
      </c>
      <c r="C23" s="182" t="s">
        <v>765</v>
      </c>
      <c r="D23" s="17" t="s">
        <v>766</v>
      </c>
      <c r="E23" s="184" t="s">
        <v>532</v>
      </c>
      <c r="F23" s="186" t="s">
        <v>515</v>
      </c>
    </row>
    <row r="24" spans="2:6" s="112" customFormat="1" ht="25.5" customHeight="1" x14ac:dyDescent="0.2">
      <c r="B24" s="180"/>
      <c r="C24" s="182"/>
      <c r="D24" s="17" t="s">
        <v>767</v>
      </c>
      <c r="E24" s="184"/>
      <c r="F24" s="186"/>
    </row>
    <row r="25" spans="2:6" s="112" customFormat="1" ht="25.5" customHeight="1" x14ac:dyDescent="0.2">
      <c r="B25" s="180" t="s">
        <v>533</v>
      </c>
      <c r="C25" s="182" t="s">
        <v>768</v>
      </c>
      <c r="D25" s="17" t="s">
        <v>769</v>
      </c>
      <c r="E25" s="184" t="s">
        <v>532</v>
      </c>
      <c r="F25" s="186" t="s">
        <v>515</v>
      </c>
    </row>
    <row r="26" spans="2:6" s="112" customFormat="1" ht="25.5" customHeight="1" thickBot="1" x14ac:dyDescent="0.25">
      <c r="B26" s="181"/>
      <c r="C26" s="183"/>
      <c r="D26" s="117" t="s">
        <v>770</v>
      </c>
      <c r="E26" s="185"/>
      <c r="F26" s="187"/>
    </row>
  </sheetData>
  <mergeCells count="45">
    <mergeCell ref="B5:B6"/>
    <mergeCell ref="C5:C6"/>
    <mergeCell ref="E5:E6"/>
    <mergeCell ref="F5:F6"/>
    <mergeCell ref="B7:B8"/>
    <mergeCell ref="C7:C8"/>
    <mergeCell ref="E7:E8"/>
    <mergeCell ref="F7:F8"/>
    <mergeCell ref="B9:B10"/>
    <mergeCell ref="C9:C10"/>
    <mergeCell ref="E9:E10"/>
    <mergeCell ref="F9:F10"/>
    <mergeCell ref="B11:B12"/>
    <mergeCell ref="C11:C12"/>
    <mergeCell ref="E11:E12"/>
    <mergeCell ref="F11:F12"/>
    <mergeCell ref="B13:B14"/>
    <mergeCell ref="C13:C14"/>
    <mergeCell ref="E13:E14"/>
    <mergeCell ref="F13:F14"/>
    <mergeCell ref="B15:B16"/>
    <mergeCell ref="C15:C16"/>
    <mergeCell ref="E15:E16"/>
    <mergeCell ref="F15:F16"/>
    <mergeCell ref="F17:F18"/>
    <mergeCell ref="B19:B20"/>
    <mergeCell ref="C19:C20"/>
    <mergeCell ref="E19:E20"/>
    <mergeCell ref="F19:F20"/>
    <mergeCell ref="B25:B26"/>
    <mergeCell ref="C25:C26"/>
    <mergeCell ref="E25:E26"/>
    <mergeCell ref="F25:F26"/>
    <mergeCell ref="B2:F3"/>
    <mergeCell ref="B21:B22"/>
    <mergeCell ref="C21:C22"/>
    <mergeCell ref="E21:E22"/>
    <mergeCell ref="F21:F22"/>
    <mergeCell ref="B23:B24"/>
    <mergeCell ref="C23:C24"/>
    <mergeCell ref="E23:E24"/>
    <mergeCell ref="F23:F24"/>
    <mergeCell ref="B17:B18"/>
    <mergeCell ref="C17:C18"/>
    <mergeCell ref="E17:E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17"/>
  <sheetViews>
    <sheetView workbookViewId="0">
      <selection activeCell="J17" sqref="J17"/>
    </sheetView>
  </sheetViews>
  <sheetFormatPr defaultRowHeight="12.75" x14ac:dyDescent="0.2"/>
  <cols>
    <col min="1" max="1" width="9.140625" style="1"/>
    <col min="2" max="2" width="26.5703125" style="1" customWidth="1"/>
    <col min="3" max="3" width="10.7109375" style="1" customWidth="1"/>
    <col min="4" max="4" width="13.28515625" style="1" customWidth="1"/>
    <col min="5" max="5" width="18.140625" style="1" customWidth="1"/>
    <col min="6" max="16384" width="9.140625" style="1"/>
  </cols>
  <sheetData>
    <row r="1" spans="2:5" ht="13.5" thickBot="1" x14ac:dyDescent="0.25"/>
    <row r="2" spans="2:5" ht="13.5" thickBot="1" x14ac:dyDescent="0.25">
      <c r="B2" s="198" t="s">
        <v>713</v>
      </c>
      <c r="C2" s="199"/>
      <c r="D2" s="199"/>
      <c r="E2" s="200"/>
    </row>
    <row r="3" spans="2:5" x14ac:dyDescent="0.2">
      <c r="B3" s="201" t="s">
        <v>537</v>
      </c>
      <c r="C3" s="203" t="s">
        <v>538</v>
      </c>
      <c r="D3" s="203"/>
      <c r="E3" s="204"/>
    </row>
    <row r="4" spans="2:5" ht="14.45" customHeight="1" thickBot="1" x14ac:dyDescent="0.25">
      <c r="B4" s="202"/>
      <c r="C4" s="118" t="s">
        <v>539</v>
      </c>
      <c r="D4" s="119" t="s">
        <v>540</v>
      </c>
      <c r="E4" s="120" t="s">
        <v>541</v>
      </c>
    </row>
    <row r="5" spans="2:5" x14ac:dyDescent="0.2">
      <c r="B5" s="128" t="s">
        <v>576</v>
      </c>
      <c r="C5" s="129"/>
      <c r="D5" s="130"/>
      <c r="E5" s="131" t="s">
        <v>544</v>
      </c>
    </row>
    <row r="6" spans="2:5" x14ac:dyDescent="0.2">
      <c r="B6" s="121" t="s">
        <v>542</v>
      </c>
      <c r="C6" s="122" t="s">
        <v>543</v>
      </c>
      <c r="D6" s="123" t="s">
        <v>544</v>
      </c>
      <c r="E6" s="124" t="s">
        <v>544</v>
      </c>
    </row>
    <row r="7" spans="2:5" x14ac:dyDescent="0.2">
      <c r="B7" s="121" t="s">
        <v>545</v>
      </c>
      <c r="C7" s="122" t="s">
        <v>546</v>
      </c>
      <c r="D7" s="123" t="s">
        <v>544</v>
      </c>
      <c r="E7" s="124" t="s">
        <v>544</v>
      </c>
    </row>
    <row r="8" spans="2:5" x14ac:dyDescent="0.2">
      <c r="B8" s="121" t="s">
        <v>547</v>
      </c>
      <c r="C8" s="122" t="s">
        <v>548</v>
      </c>
      <c r="D8" s="123" t="s">
        <v>544</v>
      </c>
      <c r="E8" s="124" t="s">
        <v>551</v>
      </c>
    </row>
    <row r="9" spans="2:5" x14ac:dyDescent="0.2">
      <c r="B9" s="121" t="s">
        <v>549</v>
      </c>
      <c r="C9" s="122" t="s">
        <v>550</v>
      </c>
      <c r="D9" s="123" t="s">
        <v>544</v>
      </c>
      <c r="E9" s="124" t="s">
        <v>544</v>
      </c>
    </row>
    <row r="10" spans="2:5" x14ac:dyDescent="0.2">
      <c r="B10" s="121" t="s">
        <v>552</v>
      </c>
      <c r="C10" s="122" t="s">
        <v>553</v>
      </c>
      <c r="D10" s="123" t="s">
        <v>544</v>
      </c>
      <c r="E10" s="124" t="s">
        <v>551</v>
      </c>
    </row>
    <row r="11" spans="2:5" x14ac:dyDescent="0.2">
      <c r="B11" s="121" t="s">
        <v>554</v>
      </c>
      <c r="C11" s="122" t="s">
        <v>555</v>
      </c>
      <c r="D11" s="123" t="s">
        <v>544</v>
      </c>
      <c r="E11" s="124" t="s">
        <v>544</v>
      </c>
    </row>
    <row r="12" spans="2:5" x14ac:dyDescent="0.2">
      <c r="B12" s="121" t="s">
        <v>556</v>
      </c>
      <c r="C12" s="122" t="s">
        <v>557</v>
      </c>
      <c r="D12" s="123" t="s">
        <v>544</v>
      </c>
      <c r="E12" s="124" t="s">
        <v>551</v>
      </c>
    </row>
    <row r="13" spans="2:5" ht="13.5" thickBot="1" x14ac:dyDescent="0.25">
      <c r="B13" s="132" t="s">
        <v>558</v>
      </c>
      <c r="C13" s="133" t="s">
        <v>559</v>
      </c>
      <c r="D13" s="127" t="s">
        <v>544</v>
      </c>
      <c r="E13" s="134"/>
    </row>
    <row r="14" spans="2:5" x14ac:dyDescent="0.2">
      <c r="B14" s="135" t="s">
        <v>560</v>
      </c>
      <c r="C14" s="136"/>
      <c r="D14" s="137"/>
      <c r="E14" s="131" t="s">
        <v>544</v>
      </c>
    </row>
    <row r="15" spans="2:5" ht="13.5" thickBot="1" x14ac:dyDescent="0.25">
      <c r="B15" s="125" t="s">
        <v>561</v>
      </c>
      <c r="C15" s="126"/>
      <c r="D15" s="127" t="s">
        <v>544</v>
      </c>
      <c r="E15" s="134"/>
    </row>
    <row r="16" spans="2:5" x14ac:dyDescent="0.2">
      <c r="B16" s="135" t="s">
        <v>562</v>
      </c>
      <c r="C16" s="136"/>
      <c r="D16" s="137"/>
      <c r="E16" s="131" t="s">
        <v>544</v>
      </c>
    </row>
    <row r="17" spans="2:5" ht="26.25" thickBot="1" x14ac:dyDescent="0.25">
      <c r="B17" s="125" t="s">
        <v>563</v>
      </c>
      <c r="C17" s="126"/>
      <c r="D17" s="127" t="s">
        <v>544</v>
      </c>
      <c r="E17" s="64"/>
    </row>
  </sheetData>
  <mergeCells count="3">
    <mergeCell ref="B2:E2"/>
    <mergeCell ref="B3:B4"/>
    <mergeCell ref="C3:E3"/>
  </mergeCells>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P51"/>
  <sheetViews>
    <sheetView workbookViewId="0">
      <selection activeCell="K7" sqref="K7"/>
    </sheetView>
  </sheetViews>
  <sheetFormatPr defaultRowHeight="12.75" x14ac:dyDescent="0.2"/>
  <cols>
    <col min="1" max="16384" width="9.140625" style="1"/>
  </cols>
  <sheetData>
    <row r="1" spans="2:14" ht="13.5" thickBot="1" x14ac:dyDescent="0.25"/>
    <row r="2" spans="2:14" ht="15" customHeight="1" x14ac:dyDescent="0.2">
      <c r="B2" s="188" t="s">
        <v>777</v>
      </c>
      <c r="C2" s="189"/>
      <c r="D2" s="189"/>
      <c r="E2" s="189"/>
      <c r="F2" s="189"/>
      <c r="G2" s="189"/>
      <c r="H2" s="189"/>
      <c r="I2" s="189"/>
      <c r="J2" s="189"/>
      <c r="K2" s="189"/>
      <c r="L2" s="189"/>
      <c r="M2" s="189"/>
      <c r="N2" s="190"/>
    </row>
    <row r="3" spans="2:14" ht="27" customHeight="1" thickBot="1" x14ac:dyDescent="0.25">
      <c r="B3" s="191"/>
      <c r="C3" s="192"/>
      <c r="D3" s="192"/>
      <c r="E3" s="192"/>
      <c r="F3" s="192"/>
      <c r="G3" s="192"/>
      <c r="H3" s="192"/>
      <c r="I3" s="192"/>
      <c r="J3" s="192"/>
      <c r="K3" s="192"/>
      <c r="L3" s="192"/>
      <c r="M3" s="192"/>
      <c r="N3" s="193"/>
    </row>
    <row r="4" spans="2:14" ht="15.75" customHeight="1" thickBot="1" x14ac:dyDescent="0.25">
      <c r="B4" s="209" t="s">
        <v>773</v>
      </c>
      <c r="C4" s="210"/>
      <c r="D4" s="210"/>
      <c r="E4" s="210"/>
      <c r="F4" s="210"/>
      <c r="G4" s="210"/>
      <c r="H4" s="211"/>
      <c r="I4" s="205"/>
      <c r="J4" s="205"/>
      <c r="K4" s="205"/>
      <c r="L4" s="205"/>
      <c r="M4" s="205"/>
      <c r="N4" s="205"/>
    </row>
    <row r="5" spans="2:14" ht="15" x14ac:dyDescent="0.25">
      <c r="B5" s="77" t="s">
        <v>716</v>
      </c>
      <c r="C5" s="78" t="s">
        <v>717</v>
      </c>
      <c r="D5" s="78" t="s">
        <v>718</v>
      </c>
      <c r="E5" s="78" t="s">
        <v>719</v>
      </c>
      <c r="F5" s="78" t="s">
        <v>720</v>
      </c>
      <c r="G5" s="78" t="s">
        <v>721</v>
      </c>
      <c r="H5" s="150" t="s">
        <v>776</v>
      </c>
      <c r="I5" s="73"/>
      <c r="J5" s="73"/>
      <c r="K5" s="73"/>
      <c r="L5" s="73"/>
      <c r="M5" s="73"/>
      <c r="N5" s="73"/>
    </row>
    <row r="6" spans="2:14" ht="15" x14ac:dyDescent="0.25">
      <c r="B6" s="68" t="s">
        <v>722</v>
      </c>
      <c r="C6" s="69">
        <v>8</v>
      </c>
      <c r="D6" s="70">
        <v>6.5405405405405412</v>
      </c>
      <c r="E6" s="70">
        <v>0.90909090909090906</v>
      </c>
      <c r="F6" s="70">
        <v>0.84710743801652888</v>
      </c>
      <c r="G6" s="70">
        <v>-7.3170731707317097E-2</v>
      </c>
      <c r="H6" s="151">
        <v>0.82799999999999996</v>
      </c>
      <c r="I6" s="73"/>
      <c r="J6" s="74"/>
      <c r="K6" s="75"/>
      <c r="L6" s="75"/>
      <c r="M6" s="75"/>
      <c r="N6" s="75"/>
    </row>
    <row r="7" spans="2:14" ht="15" x14ac:dyDescent="0.25">
      <c r="B7" s="68" t="s">
        <v>723</v>
      </c>
      <c r="C7" s="69">
        <v>7</v>
      </c>
      <c r="D7" s="70">
        <v>3.7812500000000009</v>
      </c>
      <c r="E7" s="70">
        <v>0.81818181818181823</v>
      </c>
      <c r="F7" s="70">
        <v>0.73553719008264462</v>
      </c>
      <c r="G7" s="70">
        <v>-0.11235955056179783</v>
      </c>
      <c r="H7" s="151">
        <v>0.70899999999999996</v>
      </c>
      <c r="I7" s="73"/>
      <c r="J7" s="74"/>
      <c r="K7" s="75"/>
      <c r="L7" s="75"/>
      <c r="M7" s="75"/>
      <c r="N7" s="75"/>
    </row>
    <row r="8" spans="2:14" ht="15" x14ac:dyDescent="0.25">
      <c r="B8" s="68" t="s">
        <v>724</v>
      </c>
      <c r="C8" s="69">
        <v>8</v>
      </c>
      <c r="D8" s="70">
        <v>6.0606060606060606</v>
      </c>
      <c r="E8" s="70">
        <v>0.9</v>
      </c>
      <c r="F8" s="70">
        <v>0.83499999999999996</v>
      </c>
      <c r="G8" s="70">
        <v>-7.7844311377245581E-2</v>
      </c>
      <c r="H8" s="151">
        <v>0.81399999999999995</v>
      </c>
      <c r="I8" s="73"/>
      <c r="J8" s="74"/>
      <c r="K8" s="75"/>
      <c r="L8" s="75"/>
      <c r="M8" s="75"/>
      <c r="N8" s="75"/>
    </row>
    <row r="9" spans="2:14" ht="15" x14ac:dyDescent="0.25">
      <c r="B9" s="68" t="s">
        <v>725</v>
      </c>
      <c r="C9" s="69">
        <v>7</v>
      </c>
      <c r="D9" s="70">
        <v>4.1724137931034484</v>
      </c>
      <c r="E9" s="70">
        <v>0.54545454545454541</v>
      </c>
      <c r="F9" s="70">
        <v>0.76033057851239672</v>
      </c>
      <c r="G9" s="70">
        <v>0.282608695652174</v>
      </c>
      <c r="H9" s="151">
        <v>0.73199999999999998</v>
      </c>
      <c r="I9" s="73"/>
      <c r="J9" s="74"/>
      <c r="K9" s="75"/>
      <c r="L9" s="75"/>
      <c r="M9" s="75"/>
      <c r="N9" s="75"/>
    </row>
    <row r="10" spans="2:14" ht="15" x14ac:dyDescent="0.25">
      <c r="B10" s="68" t="s">
        <v>726</v>
      </c>
      <c r="C10" s="69">
        <v>4</v>
      </c>
      <c r="D10" s="70">
        <v>2.2988505747126435</v>
      </c>
      <c r="E10" s="70">
        <v>0.3</v>
      </c>
      <c r="F10" s="70">
        <v>0.56499999999999995</v>
      </c>
      <c r="G10" s="70">
        <v>0.46902654867256632</v>
      </c>
      <c r="H10" s="151">
        <v>0.50900000000000001</v>
      </c>
      <c r="I10" s="73"/>
      <c r="J10" s="74"/>
      <c r="K10" s="75"/>
      <c r="L10" s="75"/>
      <c r="M10" s="75"/>
      <c r="N10" s="75"/>
    </row>
    <row r="11" spans="2:14" ht="15" x14ac:dyDescent="0.25">
      <c r="B11" s="68" t="s">
        <v>727</v>
      </c>
      <c r="C11" s="69">
        <v>8</v>
      </c>
      <c r="D11" s="70">
        <v>4.8400000000000007</v>
      </c>
      <c r="E11" s="70">
        <v>0.72727272727272729</v>
      </c>
      <c r="F11" s="70">
        <v>0.79338842975206614</v>
      </c>
      <c r="G11" s="70">
        <v>8.3333333333333329E-2</v>
      </c>
      <c r="H11" s="151">
        <v>0.76700000000000002</v>
      </c>
      <c r="I11" s="73"/>
      <c r="J11" s="74"/>
      <c r="K11" s="75"/>
      <c r="L11" s="75"/>
      <c r="M11" s="75"/>
      <c r="N11" s="75"/>
    </row>
    <row r="12" spans="2:14" ht="15" x14ac:dyDescent="0.25">
      <c r="B12" s="68" t="s">
        <v>728</v>
      </c>
      <c r="C12" s="69">
        <v>7</v>
      </c>
      <c r="D12" s="70">
        <v>4.5454545454545459</v>
      </c>
      <c r="E12" s="70">
        <v>0.6</v>
      </c>
      <c r="F12" s="70">
        <v>0.78</v>
      </c>
      <c r="G12" s="70">
        <v>0.23076923076923084</v>
      </c>
      <c r="H12" s="151">
        <v>0.748</v>
      </c>
      <c r="I12" s="73"/>
      <c r="J12" s="74"/>
      <c r="K12" s="75"/>
      <c r="L12" s="75"/>
      <c r="M12" s="75"/>
      <c r="N12" s="75"/>
    </row>
    <row r="13" spans="2:14" ht="15" x14ac:dyDescent="0.25">
      <c r="B13" s="68" t="s">
        <v>729</v>
      </c>
      <c r="C13" s="69">
        <v>6</v>
      </c>
      <c r="D13" s="70">
        <v>4.1724137931034484</v>
      </c>
      <c r="E13" s="70">
        <v>0.81818181818181823</v>
      </c>
      <c r="F13" s="70">
        <v>0.76033057851239672</v>
      </c>
      <c r="G13" s="70">
        <v>-7.6086956521739163E-2</v>
      </c>
      <c r="H13" s="151">
        <v>0.72399999999999998</v>
      </c>
      <c r="I13" s="73"/>
      <c r="J13" s="74"/>
      <c r="K13" s="75"/>
      <c r="L13" s="75"/>
      <c r="M13" s="75"/>
      <c r="N13" s="75"/>
    </row>
    <row r="14" spans="2:14" ht="15" x14ac:dyDescent="0.25">
      <c r="B14" s="68" t="s">
        <v>730</v>
      </c>
      <c r="C14" s="69">
        <v>7</v>
      </c>
      <c r="D14" s="70">
        <v>4.2456140350877192</v>
      </c>
      <c r="E14" s="70">
        <v>0.81818181818181823</v>
      </c>
      <c r="F14" s="70">
        <v>0.76446280991735538</v>
      </c>
      <c r="G14" s="70">
        <v>-7.027027027027033E-2</v>
      </c>
      <c r="H14" s="151">
        <v>0.73799999999999999</v>
      </c>
      <c r="I14" s="73"/>
      <c r="J14" s="74"/>
      <c r="K14" s="75"/>
      <c r="L14" s="75"/>
      <c r="M14" s="75"/>
      <c r="N14" s="75"/>
    </row>
    <row r="15" spans="2:14" ht="15" x14ac:dyDescent="0.25">
      <c r="B15" s="68" t="s">
        <v>731</v>
      </c>
      <c r="C15" s="69">
        <v>5</v>
      </c>
      <c r="D15" s="70">
        <v>3.78125</v>
      </c>
      <c r="E15" s="70">
        <v>0.54545454545454541</v>
      </c>
      <c r="F15" s="70">
        <v>0.73553719008264462</v>
      </c>
      <c r="G15" s="70">
        <v>0.25842696629213485</v>
      </c>
      <c r="H15" s="151">
        <v>0.69699999999999995</v>
      </c>
      <c r="I15" s="73"/>
      <c r="J15" s="74"/>
      <c r="K15" s="75"/>
      <c r="L15" s="75"/>
      <c r="M15" s="75"/>
      <c r="N15" s="75"/>
    </row>
    <row r="16" spans="2:14" ht="15" x14ac:dyDescent="0.25">
      <c r="B16" s="68" t="s">
        <v>732</v>
      </c>
      <c r="C16" s="69">
        <v>3</v>
      </c>
      <c r="D16" s="70">
        <v>2.0508474576271185</v>
      </c>
      <c r="E16" s="70">
        <v>0.18181818181818182</v>
      </c>
      <c r="F16" s="70">
        <v>0.5123966942148761</v>
      </c>
      <c r="G16" s="70">
        <v>0.64516129032258074</v>
      </c>
      <c r="H16" s="151">
        <v>0.44400000000000001</v>
      </c>
      <c r="I16" s="73"/>
      <c r="J16" s="74"/>
      <c r="K16" s="75"/>
      <c r="L16" s="75"/>
      <c r="M16" s="75"/>
      <c r="N16" s="75"/>
    </row>
    <row r="17" spans="2:16" ht="15" x14ac:dyDescent="0.25">
      <c r="B17" s="152" t="s">
        <v>733</v>
      </c>
      <c r="C17" s="69">
        <f>SUM(C6:C16)</f>
        <v>70</v>
      </c>
      <c r="D17" s="70"/>
      <c r="E17" s="70"/>
      <c r="F17" s="70"/>
      <c r="G17" s="70"/>
      <c r="H17" s="153"/>
      <c r="I17" s="149"/>
      <c r="J17" s="74"/>
      <c r="K17" s="75"/>
      <c r="L17" s="75"/>
      <c r="M17" s="75"/>
      <c r="N17" s="75"/>
    </row>
    <row r="18" spans="2:16" ht="15.75" thickBot="1" x14ac:dyDescent="0.3">
      <c r="B18" s="154" t="s">
        <v>734</v>
      </c>
      <c r="C18" s="71">
        <f t="shared" ref="C18:H18" si="0">AVERAGE(C6:C16)</f>
        <v>6.3636363636363633</v>
      </c>
      <c r="D18" s="72">
        <f t="shared" si="0"/>
        <v>4.2262946182032293</v>
      </c>
      <c r="E18" s="72">
        <f t="shared" si="0"/>
        <v>0.65123966942148759</v>
      </c>
      <c r="F18" s="72">
        <f t="shared" si="0"/>
        <v>0.73537190082644632</v>
      </c>
      <c r="G18" s="72">
        <f t="shared" si="0"/>
        <v>0.14178129496396819</v>
      </c>
      <c r="H18" s="155">
        <f t="shared" si="0"/>
        <v>0.70090909090909104</v>
      </c>
      <c r="I18" s="73"/>
      <c r="J18" s="74"/>
      <c r="K18" s="75"/>
      <c r="L18" s="75"/>
      <c r="M18" s="75"/>
      <c r="N18" s="75"/>
    </row>
    <row r="19" spans="2:16" s="14" customFormat="1" ht="13.5" thickBot="1" x14ac:dyDescent="0.25">
      <c r="B19" s="73"/>
      <c r="C19" s="74"/>
      <c r="D19" s="75"/>
      <c r="E19" s="75"/>
      <c r="F19" s="75"/>
      <c r="G19" s="75"/>
      <c r="H19" s="76"/>
      <c r="I19" s="73"/>
      <c r="J19" s="74"/>
      <c r="K19" s="75"/>
      <c r="L19" s="75"/>
      <c r="M19" s="75"/>
      <c r="N19" s="75"/>
    </row>
    <row r="20" spans="2:16" ht="15.75" customHeight="1" thickBot="1" x14ac:dyDescent="0.25">
      <c r="B20" s="206" t="s">
        <v>774</v>
      </c>
      <c r="C20" s="207"/>
      <c r="D20" s="207"/>
      <c r="E20" s="207"/>
      <c r="F20" s="207"/>
      <c r="G20" s="207"/>
      <c r="H20" s="208"/>
      <c r="I20" s="205"/>
      <c r="J20" s="205"/>
      <c r="K20" s="205"/>
      <c r="L20" s="205"/>
      <c r="M20" s="205"/>
      <c r="N20" s="205"/>
      <c r="O20" s="65"/>
      <c r="P20" s="65"/>
    </row>
    <row r="21" spans="2:16" ht="15" x14ac:dyDescent="0.25">
      <c r="B21" s="66" t="s">
        <v>716</v>
      </c>
      <c r="C21" s="67" t="s">
        <v>717</v>
      </c>
      <c r="D21" s="67" t="s">
        <v>718</v>
      </c>
      <c r="E21" s="67" t="s">
        <v>719</v>
      </c>
      <c r="F21" s="67" t="s">
        <v>720</v>
      </c>
      <c r="G21" s="67" t="s">
        <v>721</v>
      </c>
      <c r="H21" s="156" t="s">
        <v>776</v>
      </c>
      <c r="I21" s="73"/>
      <c r="J21" s="73"/>
      <c r="K21" s="73"/>
      <c r="L21" s="73"/>
      <c r="M21" s="73"/>
      <c r="N21" s="73"/>
    </row>
    <row r="22" spans="2:16" ht="15" x14ac:dyDescent="0.25">
      <c r="B22" s="68" t="s">
        <v>722</v>
      </c>
      <c r="C22" s="69">
        <v>11</v>
      </c>
      <c r="D22" s="70">
        <v>5.8765527950310563</v>
      </c>
      <c r="E22" s="70">
        <v>0.85057471264367812</v>
      </c>
      <c r="F22" s="70">
        <v>0.8298322103316158</v>
      </c>
      <c r="G22" s="70">
        <v>-2.4996019742079236E-2</v>
      </c>
      <c r="H22" s="151">
        <v>0.81100000000000005</v>
      </c>
      <c r="I22" s="73"/>
      <c r="J22" s="74"/>
      <c r="K22" s="75"/>
      <c r="L22" s="75"/>
      <c r="M22" s="75"/>
      <c r="N22" s="75"/>
    </row>
    <row r="23" spans="2:16" ht="15" x14ac:dyDescent="0.25">
      <c r="B23" s="68" t="s">
        <v>723</v>
      </c>
      <c r="C23" s="69">
        <v>11</v>
      </c>
      <c r="D23" s="70">
        <v>5.6233283803863285</v>
      </c>
      <c r="E23" s="70">
        <v>0.74712643678160917</v>
      </c>
      <c r="F23" s="70">
        <v>0.82216937508257359</v>
      </c>
      <c r="G23" s="70">
        <v>9.1274304997589553E-2</v>
      </c>
      <c r="H23" s="151">
        <v>0.80100000000000005</v>
      </c>
      <c r="I23" s="73"/>
      <c r="J23" s="74"/>
      <c r="K23" s="75"/>
      <c r="L23" s="75"/>
      <c r="M23" s="75"/>
      <c r="N23" s="75"/>
    </row>
    <row r="24" spans="2:16" ht="15" x14ac:dyDescent="0.25">
      <c r="B24" s="68" t="s">
        <v>724</v>
      </c>
      <c r="C24" s="69">
        <v>21</v>
      </c>
      <c r="D24" s="70">
        <v>14.14766355140187</v>
      </c>
      <c r="E24" s="70">
        <v>0.7816091954022989</v>
      </c>
      <c r="F24" s="70">
        <v>0.92931695072004228</v>
      </c>
      <c r="G24" s="70">
        <v>0.15894228035257316</v>
      </c>
      <c r="H24" s="151">
        <v>0.92500000000000004</v>
      </c>
      <c r="I24" s="73"/>
      <c r="J24" s="74"/>
      <c r="K24" s="75"/>
      <c r="L24" s="75"/>
      <c r="M24" s="75"/>
      <c r="N24" s="75"/>
    </row>
    <row r="25" spans="2:16" ht="15" x14ac:dyDescent="0.25">
      <c r="B25" s="68" t="s">
        <v>725</v>
      </c>
      <c r="C25" s="69">
        <v>14</v>
      </c>
      <c r="D25" s="70">
        <v>4.5952159055607327</v>
      </c>
      <c r="E25" s="70">
        <v>0.48837209302325579</v>
      </c>
      <c r="F25" s="70">
        <v>0.78238236884802592</v>
      </c>
      <c r="G25" s="70">
        <v>0.37578847317031022</v>
      </c>
      <c r="H25" s="151">
        <v>0.76</v>
      </c>
      <c r="I25" s="73"/>
      <c r="J25" s="74"/>
      <c r="K25" s="75"/>
      <c r="L25" s="75"/>
      <c r="M25" s="75"/>
      <c r="N25" s="75"/>
    </row>
    <row r="26" spans="2:16" ht="15" x14ac:dyDescent="0.25">
      <c r="B26" s="68" t="s">
        <v>726</v>
      </c>
      <c r="C26" s="69">
        <v>12</v>
      </c>
      <c r="D26" s="70">
        <v>5.7342543681430307</v>
      </c>
      <c r="E26" s="70">
        <v>0.66666666666666663</v>
      </c>
      <c r="F26" s="70">
        <v>0.82560941043083902</v>
      </c>
      <c r="G26" s="70">
        <v>0.19251566389151151</v>
      </c>
      <c r="H26" s="151">
        <v>0.80500000000000005</v>
      </c>
      <c r="I26" s="73"/>
      <c r="J26" s="74"/>
      <c r="K26" s="75"/>
      <c r="L26" s="75"/>
      <c r="M26" s="75"/>
      <c r="N26" s="75"/>
    </row>
    <row r="27" spans="2:16" ht="15" x14ac:dyDescent="0.25">
      <c r="B27" s="68" t="s">
        <v>727</v>
      </c>
      <c r="C27" s="69">
        <v>21</v>
      </c>
      <c r="D27" s="70">
        <v>9.3225806451612883</v>
      </c>
      <c r="E27" s="70">
        <v>0.61176470588235299</v>
      </c>
      <c r="F27" s="70">
        <v>0.89273356401384074</v>
      </c>
      <c r="G27" s="70">
        <v>0.31472868217054251</v>
      </c>
      <c r="H27" s="151">
        <v>0.88300000000000001</v>
      </c>
      <c r="I27" s="73"/>
      <c r="J27" s="74"/>
      <c r="K27" s="75"/>
      <c r="L27" s="75"/>
      <c r="M27" s="75"/>
      <c r="N27" s="75"/>
    </row>
    <row r="28" spans="2:16" ht="15" x14ac:dyDescent="0.25">
      <c r="B28" s="68" t="s">
        <v>728</v>
      </c>
      <c r="C28" s="69">
        <v>26</v>
      </c>
      <c r="D28" s="70">
        <v>12.102177554438859</v>
      </c>
      <c r="E28" s="70">
        <v>0.8</v>
      </c>
      <c r="F28" s="70">
        <v>0.91737024221453289</v>
      </c>
      <c r="G28" s="70">
        <v>0.12794206397103194</v>
      </c>
      <c r="H28" s="151">
        <v>0.91200000000000003</v>
      </c>
      <c r="I28" s="73"/>
      <c r="J28" s="74"/>
      <c r="K28" s="75"/>
      <c r="L28" s="75"/>
      <c r="M28" s="75"/>
      <c r="N28" s="75"/>
    </row>
    <row r="29" spans="2:16" ht="15" x14ac:dyDescent="0.25">
      <c r="B29" s="68" t="s">
        <v>729</v>
      </c>
      <c r="C29" s="69">
        <v>11</v>
      </c>
      <c r="D29" s="70">
        <v>7.1304757418747045</v>
      </c>
      <c r="E29" s="70">
        <v>0.82758620689655171</v>
      </c>
      <c r="F29" s="70">
        <v>0.85975690315761655</v>
      </c>
      <c r="G29" s="70">
        <v>3.7418363426815177E-2</v>
      </c>
      <c r="H29" s="151">
        <v>0.84499999999999997</v>
      </c>
      <c r="I29" s="73"/>
      <c r="J29" s="74"/>
      <c r="K29" s="75"/>
      <c r="L29" s="75"/>
      <c r="M29" s="75"/>
      <c r="N29" s="75"/>
    </row>
    <row r="30" spans="2:16" ht="15" x14ac:dyDescent="0.25">
      <c r="B30" s="68" t="s">
        <v>730</v>
      </c>
      <c r="C30" s="69">
        <v>15</v>
      </c>
      <c r="D30" s="70">
        <v>9.2972972972972947</v>
      </c>
      <c r="E30" s="70">
        <v>0.84883720930232553</v>
      </c>
      <c r="F30" s="70">
        <v>0.89244186046511631</v>
      </c>
      <c r="G30" s="70">
        <v>4.885993485342028E-2</v>
      </c>
      <c r="H30" s="151">
        <v>0.88300000000000001</v>
      </c>
      <c r="I30" s="73"/>
      <c r="J30" s="74"/>
      <c r="K30" s="75"/>
      <c r="L30" s="75"/>
      <c r="M30" s="75"/>
      <c r="N30" s="75"/>
    </row>
    <row r="31" spans="2:16" ht="15" x14ac:dyDescent="0.25">
      <c r="B31" s="68" t="s">
        <v>731</v>
      </c>
      <c r="C31" s="69">
        <v>11</v>
      </c>
      <c r="D31" s="70">
        <v>6.4581911262798641</v>
      </c>
      <c r="E31" s="70">
        <v>0.65517241379310343</v>
      </c>
      <c r="F31" s="70">
        <v>0.84515788082970011</v>
      </c>
      <c r="G31" s="70">
        <v>0.22479287165859002</v>
      </c>
      <c r="H31" s="151">
        <v>0.82699999999999996</v>
      </c>
      <c r="I31" s="73"/>
      <c r="J31" s="74"/>
      <c r="K31" s="75"/>
      <c r="L31" s="75"/>
      <c r="M31" s="75"/>
      <c r="N31" s="75"/>
    </row>
    <row r="32" spans="2:16" ht="15" x14ac:dyDescent="0.25">
      <c r="B32" s="68" t="s">
        <v>732</v>
      </c>
      <c r="C32" s="69">
        <v>9</v>
      </c>
      <c r="D32" s="70">
        <v>2.5341785163611439</v>
      </c>
      <c r="E32" s="70">
        <v>0.36046511627906974</v>
      </c>
      <c r="F32" s="70">
        <v>0.60539480800432655</v>
      </c>
      <c r="G32" s="70">
        <v>0.40457844779452812</v>
      </c>
      <c r="H32" s="151">
        <v>0.56200000000000006</v>
      </c>
      <c r="I32" s="73"/>
      <c r="J32" s="74"/>
      <c r="K32" s="75"/>
      <c r="L32" s="75"/>
      <c r="M32" s="75"/>
      <c r="N32" s="75"/>
    </row>
    <row r="33" spans="2:16" ht="15" x14ac:dyDescent="0.25">
      <c r="B33" s="152" t="s">
        <v>733</v>
      </c>
      <c r="C33" s="69">
        <f>SUM(C22:C32)</f>
        <v>162</v>
      </c>
      <c r="D33" s="70"/>
      <c r="E33" s="70"/>
      <c r="F33" s="70"/>
      <c r="G33" s="70"/>
      <c r="H33" s="153"/>
      <c r="I33" s="149"/>
      <c r="J33" s="74"/>
      <c r="K33" s="75"/>
      <c r="L33" s="75"/>
      <c r="M33" s="75"/>
      <c r="N33" s="75"/>
    </row>
    <row r="34" spans="2:16" ht="15.75" thickBot="1" x14ac:dyDescent="0.3">
      <c r="B34" s="154" t="s">
        <v>734</v>
      </c>
      <c r="C34" s="71">
        <f t="shared" ref="C34:H34" si="1">AVERAGE(C22:C32)</f>
        <v>14.727272727272727</v>
      </c>
      <c r="D34" s="72">
        <f t="shared" si="1"/>
        <v>7.5292650801760148</v>
      </c>
      <c r="E34" s="72">
        <f t="shared" si="1"/>
        <v>0.69437952333371922</v>
      </c>
      <c r="F34" s="72">
        <f t="shared" si="1"/>
        <v>0.83656050673620264</v>
      </c>
      <c r="G34" s="72">
        <f t="shared" si="1"/>
        <v>0.17744046059498489</v>
      </c>
      <c r="H34" s="155">
        <f t="shared" si="1"/>
        <v>0.81945454545454521</v>
      </c>
      <c r="I34" s="73"/>
      <c r="J34" s="74"/>
      <c r="K34" s="75"/>
      <c r="L34" s="75"/>
      <c r="M34" s="75"/>
      <c r="N34" s="75"/>
    </row>
    <row r="35" spans="2:16" ht="13.5" thickBot="1" x14ac:dyDescent="0.25">
      <c r="H35" s="65"/>
      <c r="I35" s="14"/>
      <c r="J35" s="14"/>
      <c r="K35" s="14"/>
      <c r="L35" s="14"/>
      <c r="M35" s="14"/>
      <c r="N35" s="14"/>
    </row>
    <row r="36" spans="2:16" ht="15.75" customHeight="1" thickBot="1" x14ac:dyDescent="0.25">
      <c r="B36" s="206" t="s">
        <v>775</v>
      </c>
      <c r="C36" s="207"/>
      <c r="D36" s="207"/>
      <c r="E36" s="207"/>
      <c r="F36" s="207"/>
      <c r="G36" s="207"/>
      <c r="H36" s="208"/>
      <c r="I36" s="205"/>
      <c r="J36" s="205"/>
      <c r="K36" s="205"/>
      <c r="L36" s="205"/>
      <c r="M36" s="205"/>
      <c r="N36" s="205"/>
      <c r="O36" s="65"/>
      <c r="P36" s="65"/>
    </row>
    <row r="37" spans="2:16" ht="15" x14ac:dyDescent="0.25">
      <c r="B37" s="66" t="s">
        <v>716</v>
      </c>
      <c r="C37" s="67" t="s">
        <v>717</v>
      </c>
      <c r="D37" s="67" t="s">
        <v>718</v>
      </c>
      <c r="E37" s="67" t="s">
        <v>719</v>
      </c>
      <c r="F37" s="67" t="s">
        <v>720</v>
      </c>
      <c r="G37" s="67" t="s">
        <v>721</v>
      </c>
      <c r="H37" s="156" t="s">
        <v>776</v>
      </c>
      <c r="I37" s="73"/>
      <c r="J37" s="73"/>
      <c r="K37" s="73"/>
      <c r="L37" s="73"/>
      <c r="M37" s="73"/>
      <c r="N37" s="73"/>
    </row>
    <row r="38" spans="2:16" ht="15" x14ac:dyDescent="0.25">
      <c r="B38" s="68" t="s">
        <v>722</v>
      </c>
      <c r="C38" s="69">
        <v>10</v>
      </c>
      <c r="D38" s="70">
        <v>6.2751484308736218</v>
      </c>
      <c r="E38" s="70">
        <v>0.81617647058823528</v>
      </c>
      <c r="F38" s="70">
        <v>0.8406412197231834</v>
      </c>
      <c r="G38" s="70">
        <v>2.9102485770331567E-2</v>
      </c>
      <c r="H38" s="151">
        <v>0.82399999999999995</v>
      </c>
      <c r="I38" s="73"/>
      <c r="J38" s="74"/>
      <c r="K38" s="75"/>
      <c r="L38" s="75"/>
      <c r="M38" s="75"/>
      <c r="N38" s="75"/>
    </row>
    <row r="39" spans="2:16" ht="15" x14ac:dyDescent="0.25">
      <c r="B39" s="68" t="s">
        <v>723</v>
      </c>
      <c r="C39" s="69">
        <v>11</v>
      </c>
      <c r="D39" s="70">
        <v>3.6405865564412951</v>
      </c>
      <c r="E39" s="70">
        <v>0.74264705882352944</v>
      </c>
      <c r="F39" s="70">
        <v>0.7253189878892734</v>
      </c>
      <c r="G39" s="70">
        <v>-2.3890276173083345E-2</v>
      </c>
      <c r="H39" s="151">
        <v>0.70099999999999996</v>
      </c>
      <c r="I39" s="73"/>
      <c r="J39" s="74"/>
      <c r="K39" s="75"/>
      <c r="L39" s="75"/>
      <c r="M39" s="75"/>
      <c r="N39" s="75"/>
    </row>
    <row r="40" spans="2:16" ht="15" x14ac:dyDescent="0.25">
      <c r="B40" s="68" t="s">
        <v>724</v>
      </c>
      <c r="C40" s="69">
        <v>15</v>
      </c>
      <c r="D40" s="70">
        <v>10.739234449760765</v>
      </c>
      <c r="E40" s="70">
        <v>0.86567164179104472</v>
      </c>
      <c r="F40" s="70">
        <v>0.90688349298284698</v>
      </c>
      <c r="G40" s="70">
        <v>4.5443380004912881E-2</v>
      </c>
      <c r="H40" s="151">
        <v>0.89900000000000002</v>
      </c>
      <c r="I40" s="73"/>
      <c r="J40" s="74"/>
      <c r="K40" s="75"/>
      <c r="L40" s="75"/>
      <c r="M40" s="75"/>
      <c r="N40" s="75"/>
    </row>
    <row r="41" spans="2:16" ht="15" x14ac:dyDescent="0.25">
      <c r="B41" s="68" t="s">
        <v>725</v>
      </c>
      <c r="C41" s="69">
        <v>8</v>
      </c>
      <c r="D41" s="70">
        <v>2.7572285870158213</v>
      </c>
      <c r="E41" s="70">
        <v>0.42105263157894735</v>
      </c>
      <c r="F41" s="70">
        <v>0.6373169766521567</v>
      </c>
      <c r="G41" s="70">
        <v>0.33933561005898794</v>
      </c>
      <c r="H41" s="151">
        <v>0.61299999999999999</v>
      </c>
      <c r="I41" s="73"/>
      <c r="J41" s="74"/>
      <c r="K41" s="75"/>
      <c r="L41" s="75"/>
      <c r="M41" s="75"/>
      <c r="N41" s="75"/>
    </row>
    <row r="42" spans="2:16" ht="15" x14ac:dyDescent="0.25">
      <c r="B42" s="68" t="s">
        <v>726</v>
      </c>
      <c r="C42" s="69">
        <v>7</v>
      </c>
      <c r="D42" s="70">
        <v>3.1525574763856707</v>
      </c>
      <c r="E42" s="70">
        <v>0.31578947368421051</v>
      </c>
      <c r="F42" s="70">
        <v>0.68279721861043585</v>
      </c>
      <c r="G42" s="70">
        <v>0.53750620963735718</v>
      </c>
      <c r="H42" s="151">
        <v>0.64400000000000002</v>
      </c>
      <c r="I42" s="73"/>
      <c r="J42" s="74"/>
      <c r="K42" s="75"/>
      <c r="L42" s="75"/>
      <c r="M42" s="75"/>
      <c r="N42" s="75"/>
    </row>
    <row r="43" spans="2:16" ht="15" x14ac:dyDescent="0.25">
      <c r="B43" s="68" t="s">
        <v>727</v>
      </c>
      <c r="C43" s="69">
        <v>16</v>
      </c>
      <c r="D43" s="70">
        <v>4.8612963456921863</v>
      </c>
      <c r="E43" s="70">
        <v>0.6518518518518519</v>
      </c>
      <c r="F43" s="70">
        <v>0.79429355281207137</v>
      </c>
      <c r="G43" s="70">
        <v>0.17933130699088143</v>
      </c>
      <c r="H43" s="151">
        <v>0.77</v>
      </c>
      <c r="I43" s="73"/>
      <c r="J43" s="74"/>
      <c r="K43" s="75"/>
      <c r="L43" s="75"/>
      <c r="M43" s="75"/>
      <c r="N43" s="75"/>
    </row>
    <row r="44" spans="2:16" ht="15" x14ac:dyDescent="0.25">
      <c r="B44" s="68" t="s">
        <v>728</v>
      </c>
      <c r="C44" s="69">
        <v>13</v>
      </c>
      <c r="D44" s="70">
        <v>6.2528735632183912</v>
      </c>
      <c r="E44" s="70">
        <v>0.76470588235294112</v>
      </c>
      <c r="F44" s="70">
        <v>0.84007352941176472</v>
      </c>
      <c r="G44" s="70">
        <v>8.9715536105032898E-2</v>
      </c>
      <c r="H44" s="151">
        <v>0.82199999999999995</v>
      </c>
      <c r="I44" s="73"/>
      <c r="J44" s="74"/>
      <c r="K44" s="75"/>
      <c r="L44" s="75"/>
      <c r="M44" s="75"/>
      <c r="N44" s="75"/>
    </row>
    <row r="45" spans="2:16" ht="15" x14ac:dyDescent="0.25">
      <c r="B45" s="68" t="s">
        <v>729</v>
      </c>
      <c r="C45" s="69">
        <v>7</v>
      </c>
      <c r="D45" s="70">
        <v>3.9923329682365822</v>
      </c>
      <c r="E45" s="70">
        <v>0.83703703703703702</v>
      </c>
      <c r="F45" s="70">
        <v>0.74951989026063104</v>
      </c>
      <c r="G45" s="70">
        <v>-0.11676427525622247</v>
      </c>
      <c r="H45" s="151">
        <v>0.71199999999999997</v>
      </c>
      <c r="I45" s="73"/>
      <c r="J45" s="74"/>
      <c r="K45" s="75"/>
      <c r="L45" s="75"/>
      <c r="M45" s="75"/>
      <c r="N45" s="75"/>
    </row>
    <row r="46" spans="2:16" ht="15" x14ac:dyDescent="0.25">
      <c r="B46" s="68" t="s">
        <v>730</v>
      </c>
      <c r="C46" s="69">
        <v>7</v>
      </c>
      <c r="D46" s="70">
        <v>5.2128646222887056</v>
      </c>
      <c r="E46" s="70">
        <v>0.84848484848484851</v>
      </c>
      <c r="F46" s="70">
        <v>0.80816689623507809</v>
      </c>
      <c r="G46" s="70">
        <v>-4.9888151120264158E-2</v>
      </c>
      <c r="H46" s="151">
        <v>0.78100000000000003</v>
      </c>
      <c r="I46" s="73"/>
      <c r="J46" s="74"/>
      <c r="K46" s="75"/>
      <c r="L46" s="75"/>
      <c r="M46" s="75"/>
      <c r="N46" s="75"/>
    </row>
    <row r="47" spans="2:16" ht="15" x14ac:dyDescent="0.25">
      <c r="B47" s="68" t="s">
        <v>731</v>
      </c>
      <c r="C47" s="69">
        <v>8</v>
      </c>
      <c r="D47" s="70">
        <v>3.2034476873186541</v>
      </c>
      <c r="E47" s="70">
        <v>0.58394160583941601</v>
      </c>
      <c r="F47" s="70">
        <v>0.68783632585646537</v>
      </c>
      <c r="G47" s="70">
        <v>0.15104570100697132</v>
      </c>
      <c r="H47" s="151">
        <v>0.64800000000000002</v>
      </c>
      <c r="I47" s="73"/>
      <c r="J47" s="74"/>
      <c r="K47" s="75"/>
      <c r="L47" s="75"/>
      <c r="M47" s="75"/>
      <c r="N47" s="75"/>
    </row>
    <row r="48" spans="2:16" ht="15" x14ac:dyDescent="0.25">
      <c r="B48" s="68" t="s">
        <v>732</v>
      </c>
      <c r="C48" s="69">
        <v>4</v>
      </c>
      <c r="D48" s="70">
        <v>1.4068660520200884</v>
      </c>
      <c r="E48" s="70">
        <v>8.7591240875912413E-2</v>
      </c>
      <c r="F48" s="70">
        <v>0.28920027705258666</v>
      </c>
      <c r="G48" s="70">
        <v>0.69712601326455415</v>
      </c>
      <c r="H48" s="151">
        <v>0.27200000000000002</v>
      </c>
      <c r="I48" s="73"/>
      <c r="J48" s="74"/>
      <c r="K48" s="75"/>
      <c r="L48" s="75"/>
      <c r="M48" s="75"/>
      <c r="N48" s="75"/>
    </row>
    <row r="49" spans="2:14" ht="15" x14ac:dyDescent="0.25">
      <c r="B49" s="152" t="s">
        <v>733</v>
      </c>
      <c r="C49" s="69">
        <f>SUM(C38:C48)</f>
        <v>106</v>
      </c>
      <c r="D49" s="70"/>
      <c r="E49" s="70"/>
      <c r="F49" s="70"/>
      <c r="G49" s="70"/>
      <c r="H49" s="153"/>
      <c r="I49" s="149"/>
      <c r="J49" s="74"/>
      <c r="K49" s="75"/>
      <c r="L49" s="75"/>
      <c r="M49" s="75"/>
      <c r="N49" s="75"/>
    </row>
    <row r="50" spans="2:14" ht="15.75" thickBot="1" x14ac:dyDescent="0.3">
      <c r="B50" s="154" t="s">
        <v>734</v>
      </c>
      <c r="C50" s="71">
        <f t="shared" ref="C50:H50" si="2">AVERAGE(C38:C48)</f>
        <v>9.6363636363636367</v>
      </c>
      <c r="D50" s="72">
        <f t="shared" si="2"/>
        <v>4.6813124308410705</v>
      </c>
      <c r="E50" s="72">
        <f t="shared" si="2"/>
        <v>0.63044997662799773</v>
      </c>
      <c r="F50" s="72">
        <f t="shared" si="2"/>
        <v>0.72382257886240842</v>
      </c>
      <c r="G50" s="72">
        <f t="shared" si="2"/>
        <v>0.17073304911722353</v>
      </c>
      <c r="H50" s="155">
        <f t="shared" si="2"/>
        <v>0.69872727272727275</v>
      </c>
      <c r="I50" s="73"/>
      <c r="J50" s="74"/>
      <c r="K50" s="75"/>
      <c r="L50" s="75"/>
      <c r="M50" s="75"/>
      <c r="N50" s="75"/>
    </row>
    <row r="51" spans="2:14" x14ac:dyDescent="0.2">
      <c r="H51" s="65"/>
    </row>
  </sheetData>
  <mergeCells count="7">
    <mergeCell ref="B2:N3"/>
    <mergeCell ref="I4:N4"/>
    <mergeCell ref="I20:N20"/>
    <mergeCell ref="I36:N36"/>
    <mergeCell ref="B36:H36"/>
    <mergeCell ref="B20:H20"/>
    <mergeCell ref="B4:H4"/>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Q136"/>
  <sheetViews>
    <sheetView tabSelected="1" topLeftCell="A2" zoomScale="73" zoomScaleNormal="73" workbookViewId="0">
      <selection activeCell="B134" sqref="B6:B134"/>
    </sheetView>
  </sheetViews>
  <sheetFormatPr defaultRowHeight="12.75" x14ac:dyDescent="0.2"/>
  <cols>
    <col min="1" max="1" width="9.140625" style="1"/>
    <col min="2" max="2" width="32" style="1" customWidth="1"/>
    <col min="3" max="3" width="17.7109375" style="7" customWidth="1"/>
    <col min="4" max="4" width="13.7109375" style="7" customWidth="1"/>
    <col min="5" max="5" width="9.42578125" style="16" customWidth="1"/>
    <col min="6" max="7" width="7.42578125" style="16" bestFit="1" customWidth="1"/>
    <col min="8" max="8" width="7.140625" style="16" bestFit="1" customWidth="1"/>
    <col min="9" max="9" width="6.5703125" style="16" bestFit="1" customWidth="1"/>
    <col min="10" max="10" width="8.140625" style="16" customWidth="1"/>
    <col min="11" max="11" width="8.7109375" style="16" customWidth="1"/>
    <col min="12" max="12" width="6" style="16" bestFit="1" customWidth="1"/>
    <col min="13" max="13" width="19.5703125" style="16" customWidth="1"/>
    <col min="14" max="14" width="19" style="16" customWidth="1"/>
    <col min="15" max="15" width="19" style="1" customWidth="1"/>
    <col min="16" max="16384" width="9.140625" style="1"/>
  </cols>
  <sheetData>
    <row r="1" spans="2:17" ht="13.5" thickBot="1" x14ac:dyDescent="0.25"/>
    <row r="2" spans="2:17" x14ac:dyDescent="0.2">
      <c r="B2" s="218" t="s">
        <v>735</v>
      </c>
      <c r="C2" s="219"/>
      <c r="D2" s="219"/>
      <c r="E2" s="219"/>
      <c r="F2" s="219"/>
      <c r="G2" s="219"/>
      <c r="H2" s="219"/>
      <c r="I2" s="219"/>
      <c r="J2" s="219"/>
      <c r="K2" s="219"/>
      <c r="L2" s="219"/>
      <c r="M2" s="219"/>
      <c r="N2" s="219"/>
      <c r="O2" s="220"/>
    </row>
    <row r="3" spans="2:17" ht="13.5" thickBot="1" x14ac:dyDescent="0.25">
      <c r="B3" s="221"/>
      <c r="C3" s="222"/>
      <c r="D3" s="222"/>
      <c r="E3" s="222"/>
      <c r="F3" s="222"/>
      <c r="G3" s="222"/>
      <c r="H3" s="222"/>
      <c r="I3" s="222"/>
      <c r="J3" s="222"/>
      <c r="K3" s="222"/>
      <c r="L3" s="222"/>
      <c r="M3" s="222"/>
      <c r="N3" s="222"/>
      <c r="O3" s="223"/>
    </row>
    <row r="4" spans="2:17" ht="16.5" customHeight="1" x14ac:dyDescent="0.2">
      <c r="B4" s="231" t="s">
        <v>564</v>
      </c>
      <c r="C4" s="228" t="s">
        <v>565</v>
      </c>
      <c r="D4" s="232" t="s">
        <v>566</v>
      </c>
      <c r="E4" s="225" t="s">
        <v>567</v>
      </c>
      <c r="F4" s="226"/>
      <c r="G4" s="226"/>
      <c r="H4" s="226"/>
      <c r="I4" s="226"/>
      <c r="J4" s="226"/>
      <c r="K4" s="226"/>
      <c r="L4" s="227"/>
      <c r="M4" s="228" t="s">
        <v>705</v>
      </c>
      <c r="N4" s="229" t="s">
        <v>707</v>
      </c>
      <c r="O4" s="224" t="s">
        <v>711</v>
      </c>
    </row>
    <row r="5" spans="2:17" ht="26.25" customHeight="1" thickBot="1" x14ac:dyDescent="0.25">
      <c r="B5" s="231"/>
      <c r="C5" s="228"/>
      <c r="D5" s="232"/>
      <c r="E5" s="22" t="s">
        <v>557</v>
      </c>
      <c r="F5" s="22" t="s">
        <v>546</v>
      </c>
      <c r="G5" s="22" t="s">
        <v>543</v>
      </c>
      <c r="H5" s="22" t="s">
        <v>548</v>
      </c>
      <c r="I5" s="22" t="s">
        <v>550</v>
      </c>
      <c r="J5" s="22" t="s">
        <v>553</v>
      </c>
      <c r="K5" s="22" t="s">
        <v>555</v>
      </c>
      <c r="L5" s="22" t="s">
        <v>559</v>
      </c>
      <c r="M5" s="228"/>
      <c r="N5" s="230"/>
      <c r="O5" s="224"/>
    </row>
    <row r="6" spans="2:17" ht="17.45" customHeight="1" x14ac:dyDescent="0.2">
      <c r="B6" s="54" t="s">
        <v>12</v>
      </c>
      <c r="C6" s="55" t="s">
        <v>13</v>
      </c>
      <c r="D6" s="56" t="s">
        <v>568</v>
      </c>
      <c r="E6" s="57" t="s">
        <v>569</v>
      </c>
      <c r="F6" s="57" t="s">
        <v>568</v>
      </c>
      <c r="G6" s="57" t="s">
        <v>568</v>
      </c>
      <c r="H6" s="57" t="s">
        <v>568</v>
      </c>
      <c r="I6" s="57" t="s">
        <v>568</v>
      </c>
      <c r="J6" s="57" t="s">
        <v>568</v>
      </c>
      <c r="K6" s="57" t="s">
        <v>568</v>
      </c>
      <c r="L6" s="57" t="s">
        <v>568</v>
      </c>
      <c r="M6" s="58" t="s">
        <v>706</v>
      </c>
      <c r="N6" s="59">
        <v>1</v>
      </c>
      <c r="O6" s="60"/>
    </row>
    <row r="7" spans="2:17" ht="24" customHeight="1" x14ac:dyDescent="0.2">
      <c r="B7" s="48" t="s">
        <v>17</v>
      </c>
      <c r="C7" s="9" t="s">
        <v>18</v>
      </c>
      <c r="D7" s="18" t="s">
        <v>568</v>
      </c>
      <c r="E7" s="11" t="s">
        <v>569</v>
      </c>
      <c r="F7" s="11" t="s">
        <v>568</v>
      </c>
      <c r="G7" s="11" t="s">
        <v>568</v>
      </c>
      <c r="H7" s="11" t="s">
        <v>568</v>
      </c>
      <c r="I7" s="11" t="s">
        <v>568</v>
      </c>
      <c r="J7" s="11" t="s">
        <v>568</v>
      </c>
      <c r="K7" s="11" t="s">
        <v>568</v>
      </c>
      <c r="L7" s="11" t="s">
        <v>568</v>
      </c>
      <c r="M7" s="12"/>
      <c r="N7" s="13"/>
      <c r="O7" s="49"/>
      <c r="Q7" s="14"/>
    </row>
    <row r="8" spans="2:17" ht="17.45" customHeight="1" x14ac:dyDescent="0.2">
      <c r="B8" s="48" t="s">
        <v>19</v>
      </c>
      <c r="C8" s="9" t="s">
        <v>20</v>
      </c>
      <c r="D8" s="11" t="s">
        <v>568</v>
      </c>
      <c r="E8" s="11" t="s">
        <v>569</v>
      </c>
      <c r="F8" s="11" t="s">
        <v>568</v>
      </c>
      <c r="G8" s="11" t="s">
        <v>568</v>
      </c>
      <c r="H8" s="11" t="s">
        <v>568</v>
      </c>
      <c r="I8" s="11" t="s">
        <v>568</v>
      </c>
      <c r="J8" s="11" t="s">
        <v>568</v>
      </c>
      <c r="K8" s="11" t="s">
        <v>568</v>
      </c>
      <c r="L8" s="11" t="s">
        <v>568</v>
      </c>
      <c r="M8" s="12"/>
      <c r="N8" s="13"/>
      <c r="O8" s="49"/>
    </row>
    <row r="9" spans="2:17" ht="17.45" customHeight="1" x14ac:dyDescent="0.2">
      <c r="B9" s="48" t="s">
        <v>23</v>
      </c>
      <c r="C9" s="9" t="s">
        <v>24</v>
      </c>
      <c r="D9" s="18" t="s">
        <v>568</v>
      </c>
      <c r="E9" s="11" t="s">
        <v>568</v>
      </c>
      <c r="F9" s="11" t="s">
        <v>568</v>
      </c>
      <c r="G9" s="11" t="s">
        <v>568</v>
      </c>
      <c r="H9" s="11" t="s">
        <v>568</v>
      </c>
      <c r="I9" s="11" t="s">
        <v>568</v>
      </c>
      <c r="J9" s="11" t="s">
        <v>568</v>
      </c>
      <c r="K9" s="11" t="s">
        <v>568</v>
      </c>
      <c r="L9" s="11" t="s">
        <v>568</v>
      </c>
      <c r="M9" s="12" t="s">
        <v>706</v>
      </c>
      <c r="N9" s="13"/>
      <c r="O9" s="49"/>
    </row>
    <row r="10" spans="2:17" ht="17.45" customHeight="1" x14ac:dyDescent="0.2">
      <c r="B10" s="48" t="s">
        <v>27</v>
      </c>
      <c r="C10" s="9" t="s">
        <v>28</v>
      </c>
      <c r="D10" s="18" t="s">
        <v>568</v>
      </c>
      <c r="E10" s="11" t="s">
        <v>568</v>
      </c>
      <c r="F10" s="11" t="s">
        <v>568</v>
      </c>
      <c r="G10" s="11" t="s">
        <v>568</v>
      </c>
      <c r="H10" s="11" t="s">
        <v>568</v>
      </c>
      <c r="I10" s="11" t="s">
        <v>568</v>
      </c>
      <c r="J10" s="11" t="s">
        <v>568</v>
      </c>
      <c r="K10" s="11" t="s">
        <v>568</v>
      </c>
      <c r="L10" s="11" t="s">
        <v>568</v>
      </c>
      <c r="M10" s="12"/>
      <c r="N10" s="13"/>
      <c r="O10" s="49"/>
    </row>
    <row r="11" spans="2:17" ht="17.45" customHeight="1" x14ac:dyDescent="0.2">
      <c r="B11" s="48" t="s">
        <v>30</v>
      </c>
      <c r="C11" s="9" t="s">
        <v>31</v>
      </c>
      <c r="D11" s="11" t="s">
        <v>568</v>
      </c>
      <c r="E11" s="11" t="s">
        <v>569</v>
      </c>
      <c r="F11" s="11" t="s">
        <v>569</v>
      </c>
      <c r="G11" s="11" t="s">
        <v>568</v>
      </c>
      <c r="H11" s="11" t="s">
        <v>568</v>
      </c>
      <c r="I11" s="11" t="s">
        <v>568</v>
      </c>
      <c r="J11" s="11" t="s">
        <v>568</v>
      </c>
      <c r="K11" s="11" t="s">
        <v>568</v>
      </c>
      <c r="L11" s="11" t="s">
        <v>568</v>
      </c>
      <c r="M11" s="12" t="s">
        <v>706</v>
      </c>
      <c r="N11" s="13"/>
      <c r="O11" s="50"/>
    </row>
    <row r="12" spans="2:17" ht="16.5" customHeight="1" x14ac:dyDescent="0.2">
      <c r="B12" s="48" t="s">
        <v>389</v>
      </c>
      <c r="C12" s="9" t="s">
        <v>36</v>
      </c>
      <c r="D12" s="18" t="s">
        <v>568</v>
      </c>
      <c r="E12" s="11" t="s">
        <v>569</v>
      </c>
      <c r="F12" s="11" t="s">
        <v>568</v>
      </c>
      <c r="G12" s="11" t="s">
        <v>568</v>
      </c>
      <c r="H12" s="11" t="s">
        <v>568</v>
      </c>
      <c r="I12" s="11" t="s">
        <v>568</v>
      </c>
      <c r="J12" s="11" t="s">
        <v>568</v>
      </c>
      <c r="K12" s="11" t="s">
        <v>568</v>
      </c>
      <c r="L12" s="11" t="s">
        <v>568</v>
      </c>
      <c r="M12" s="12"/>
      <c r="N12" s="13"/>
      <c r="O12" s="50"/>
    </row>
    <row r="13" spans="2:17" ht="17.45" customHeight="1" x14ac:dyDescent="0.2">
      <c r="B13" s="48" t="s">
        <v>39</v>
      </c>
      <c r="C13" s="9" t="s">
        <v>40</v>
      </c>
      <c r="D13" s="18" t="s">
        <v>568</v>
      </c>
      <c r="E13" s="11" t="s">
        <v>569</v>
      </c>
      <c r="F13" s="11" t="s">
        <v>568</v>
      </c>
      <c r="G13" s="11" t="s">
        <v>568</v>
      </c>
      <c r="H13" s="11" t="s">
        <v>568</v>
      </c>
      <c r="I13" s="11" t="s">
        <v>568</v>
      </c>
      <c r="J13" s="11" t="s">
        <v>568</v>
      </c>
      <c r="K13" s="11" t="s">
        <v>568</v>
      </c>
      <c r="L13" s="11" t="s">
        <v>568</v>
      </c>
      <c r="M13" s="12"/>
      <c r="N13" s="13"/>
      <c r="O13" s="49"/>
    </row>
    <row r="14" spans="2:17" ht="17.45" customHeight="1" x14ac:dyDescent="0.2">
      <c r="B14" s="48" t="s">
        <v>41</v>
      </c>
      <c r="C14" s="9" t="s">
        <v>42</v>
      </c>
      <c r="D14" s="18" t="s">
        <v>568</v>
      </c>
      <c r="E14" s="11" t="s">
        <v>569</v>
      </c>
      <c r="F14" s="11" t="s">
        <v>568</v>
      </c>
      <c r="G14" s="11" t="s">
        <v>568</v>
      </c>
      <c r="H14" s="11" t="s">
        <v>568</v>
      </c>
      <c r="I14" s="11" t="s">
        <v>568</v>
      </c>
      <c r="J14" s="11" t="s">
        <v>568</v>
      </c>
      <c r="K14" s="11" t="s">
        <v>568</v>
      </c>
      <c r="L14" s="11" t="s">
        <v>568</v>
      </c>
      <c r="M14" s="12"/>
      <c r="N14" s="13"/>
      <c r="O14" s="49"/>
    </row>
    <row r="15" spans="2:17" ht="17.45" customHeight="1" x14ac:dyDescent="0.2">
      <c r="B15" s="48" t="s">
        <v>391</v>
      </c>
      <c r="C15" s="9" t="s">
        <v>53</v>
      </c>
      <c r="D15" s="18" t="s">
        <v>568</v>
      </c>
      <c r="E15" s="11" t="s">
        <v>569</v>
      </c>
      <c r="F15" s="11" t="s">
        <v>568</v>
      </c>
      <c r="G15" s="11" t="s">
        <v>568</v>
      </c>
      <c r="H15" s="11" t="s">
        <v>568</v>
      </c>
      <c r="I15" s="11" t="s">
        <v>568</v>
      </c>
      <c r="J15" s="11" t="s">
        <v>568</v>
      </c>
      <c r="K15" s="11" t="s">
        <v>568</v>
      </c>
      <c r="L15" s="11" t="s">
        <v>568</v>
      </c>
      <c r="M15" s="12"/>
      <c r="N15" s="13"/>
      <c r="O15" s="49"/>
    </row>
    <row r="16" spans="2:17" ht="17.45" customHeight="1" x14ac:dyDescent="0.2">
      <c r="B16" s="48" t="s">
        <v>394</v>
      </c>
      <c r="C16" s="9" t="s">
        <v>48</v>
      </c>
      <c r="D16" s="18" t="s">
        <v>568</v>
      </c>
      <c r="E16" s="11" t="s">
        <v>569</v>
      </c>
      <c r="F16" s="11" t="s">
        <v>568</v>
      </c>
      <c r="G16" s="11" t="s">
        <v>568</v>
      </c>
      <c r="H16" s="11" t="s">
        <v>568</v>
      </c>
      <c r="I16" s="11" t="s">
        <v>568</v>
      </c>
      <c r="J16" s="11" t="s">
        <v>568</v>
      </c>
      <c r="K16" s="11" t="s">
        <v>568</v>
      </c>
      <c r="L16" s="11" t="s">
        <v>568</v>
      </c>
      <c r="M16" s="12"/>
      <c r="N16" s="13"/>
      <c r="O16" s="49"/>
    </row>
    <row r="17" spans="2:15" ht="17.45" customHeight="1" x14ac:dyDescent="0.2">
      <c r="B17" s="48" t="s">
        <v>396</v>
      </c>
      <c r="C17" s="9" t="s">
        <v>50</v>
      </c>
      <c r="D17" s="11" t="s">
        <v>568</v>
      </c>
      <c r="E17" s="11" t="s">
        <v>569</v>
      </c>
      <c r="F17" s="11" t="s">
        <v>568</v>
      </c>
      <c r="G17" s="11" t="s">
        <v>568</v>
      </c>
      <c r="H17" s="11" t="s">
        <v>568</v>
      </c>
      <c r="I17" s="11" t="s">
        <v>568</v>
      </c>
      <c r="J17" s="11" t="s">
        <v>568</v>
      </c>
      <c r="K17" s="11" t="s">
        <v>568</v>
      </c>
      <c r="L17" s="11" t="s">
        <v>568</v>
      </c>
      <c r="M17" s="12"/>
      <c r="N17" s="13"/>
      <c r="O17" s="49"/>
    </row>
    <row r="18" spans="2:15" ht="17.45" customHeight="1" x14ac:dyDescent="0.2">
      <c r="B18" s="48" t="s">
        <v>397</v>
      </c>
      <c r="C18" s="9" t="s">
        <v>51</v>
      </c>
      <c r="D18" s="11" t="s">
        <v>568</v>
      </c>
      <c r="E18" s="11" t="s">
        <v>569</v>
      </c>
      <c r="F18" s="11" t="s">
        <v>568</v>
      </c>
      <c r="G18" s="11" t="s">
        <v>568</v>
      </c>
      <c r="H18" s="11" t="s">
        <v>568</v>
      </c>
      <c r="I18" s="11" t="s">
        <v>568</v>
      </c>
      <c r="J18" s="11" t="s">
        <v>568</v>
      </c>
      <c r="K18" s="11" t="s">
        <v>568</v>
      </c>
      <c r="L18" s="11" t="s">
        <v>568</v>
      </c>
      <c r="M18" s="12"/>
      <c r="N18" s="13"/>
      <c r="O18" s="49"/>
    </row>
    <row r="19" spans="2:15" ht="17.45" customHeight="1" x14ac:dyDescent="0.2">
      <c r="B19" s="48" t="s">
        <v>398</v>
      </c>
      <c r="C19" s="9" t="s">
        <v>52</v>
      </c>
      <c r="D19" s="11" t="s">
        <v>568</v>
      </c>
      <c r="E19" s="11" t="s">
        <v>568</v>
      </c>
      <c r="F19" s="11" t="s">
        <v>568</v>
      </c>
      <c r="G19" s="11" t="s">
        <v>568</v>
      </c>
      <c r="H19" s="11" t="s">
        <v>568</v>
      </c>
      <c r="I19" s="11" t="s">
        <v>568</v>
      </c>
      <c r="J19" s="11" t="s">
        <v>568</v>
      </c>
      <c r="K19" s="11" t="s">
        <v>568</v>
      </c>
      <c r="L19" s="11" t="s">
        <v>568</v>
      </c>
      <c r="M19" s="12"/>
      <c r="N19" s="13"/>
      <c r="O19" s="49"/>
    </row>
    <row r="20" spans="2:15" ht="17.45" customHeight="1" x14ac:dyDescent="0.2">
      <c r="B20" s="48" t="s">
        <v>61</v>
      </c>
      <c r="C20" s="9" t="s">
        <v>62</v>
      </c>
      <c r="D20" s="11" t="s">
        <v>568</v>
      </c>
      <c r="E20" s="11" t="s">
        <v>569</v>
      </c>
      <c r="F20" s="11" t="s">
        <v>568</v>
      </c>
      <c r="G20" s="11" t="s">
        <v>568</v>
      </c>
      <c r="H20" s="11" t="s">
        <v>568</v>
      </c>
      <c r="I20" s="11" t="s">
        <v>568</v>
      </c>
      <c r="J20" s="11" t="s">
        <v>568</v>
      </c>
      <c r="K20" s="11" t="s">
        <v>568</v>
      </c>
      <c r="L20" s="11" t="s">
        <v>568</v>
      </c>
      <c r="M20" s="12" t="s">
        <v>706</v>
      </c>
      <c r="N20" s="13">
        <v>2</v>
      </c>
      <c r="O20" s="49"/>
    </row>
    <row r="21" spans="2:15" ht="17.45" customHeight="1" x14ac:dyDescent="0.2">
      <c r="B21" s="48" t="s">
        <v>64</v>
      </c>
      <c r="C21" s="9" t="s">
        <v>65</v>
      </c>
      <c r="D21" s="11" t="s">
        <v>568</v>
      </c>
      <c r="E21" s="11" t="s">
        <v>568</v>
      </c>
      <c r="F21" s="11" t="s">
        <v>568</v>
      </c>
      <c r="G21" s="11" t="s">
        <v>568</v>
      </c>
      <c r="H21" s="11" t="s">
        <v>568</v>
      </c>
      <c r="I21" s="11" t="s">
        <v>568</v>
      </c>
      <c r="J21" s="11" t="s">
        <v>568</v>
      </c>
      <c r="K21" s="11" t="s">
        <v>568</v>
      </c>
      <c r="L21" s="11" t="s">
        <v>568</v>
      </c>
      <c r="M21" s="12"/>
      <c r="N21" s="13"/>
      <c r="O21" s="50"/>
    </row>
    <row r="22" spans="2:15" ht="17.45" customHeight="1" x14ac:dyDescent="0.2">
      <c r="B22" s="48" t="s">
        <v>66</v>
      </c>
      <c r="C22" s="9" t="s">
        <v>67</v>
      </c>
      <c r="D22" s="18" t="s">
        <v>568</v>
      </c>
      <c r="E22" s="11" t="s">
        <v>569</v>
      </c>
      <c r="F22" s="11" t="s">
        <v>568</v>
      </c>
      <c r="G22" s="11" t="s">
        <v>568</v>
      </c>
      <c r="H22" s="11" t="s">
        <v>568</v>
      </c>
      <c r="I22" s="11" t="s">
        <v>568</v>
      </c>
      <c r="J22" s="11" t="s">
        <v>568</v>
      </c>
      <c r="K22" s="11" t="s">
        <v>568</v>
      </c>
      <c r="L22" s="11" t="s">
        <v>568</v>
      </c>
      <c r="M22" s="12" t="s">
        <v>706</v>
      </c>
      <c r="N22" s="13">
        <v>3</v>
      </c>
      <c r="O22" s="51" t="s">
        <v>11</v>
      </c>
    </row>
    <row r="23" spans="2:15" ht="17.45" customHeight="1" x14ac:dyDescent="0.2">
      <c r="B23" s="48" t="s">
        <v>68</v>
      </c>
      <c r="C23" s="9" t="s">
        <v>69</v>
      </c>
      <c r="D23" s="18" t="s">
        <v>568</v>
      </c>
      <c r="E23" s="11" t="s">
        <v>569</v>
      </c>
      <c r="F23" s="11" t="s">
        <v>568</v>
      </c>
      <c r="G23" s="11" t="s">
        <v>568</v>
      </c>
      <c r="H23" s="11" t="s">
        <v>568</v>
      </c>
      <c r="I23" s="11" t="s">
        <v>568</v>
      </c>
      <c r="J23" s="11" t="s">
        <v>568</v>
      </c>
      <c r="K23" s="11" t="s">
        <v>568</v>
      </c>
      <c r="L23" s="11" t="s">
        <v>568</v>
      </c>
      <c r="M23" s="15"/>
      <c r="N23" s="15"/>
      <c r="O23" s="49"/>
    </row>
    <row r="24" spans="2:15" ht="21" customHeight="1" x14ac:dyDescent="0.2">
      <c r="B24" s="48" t="s">
        <v>71</v>
      </c>
      <c r="C24" s="9" t="s">
        <v>72</v>
      </c>
      <c r="D24" s="18" t="s">
        <v>568</v>
      </c>
      <c r="E24" s="11" t="s">
        <v>569</v>
      </c>
      <c r="F24" s="11" t="s">
        <v>568</v>
      </c>
      <c r="G24" s="11" t="s">
        <v>568</v>
      </c>
      <c r="H24" s="11" t="s">
        <v>568</v>
      </c>
      <c r="I24" s="11" t="s">
        <v>568</v>
      </c>
      <c r="J24" s="11" t="s">
        <v>568</v>
      </c>
      <c r="K24" s="11" t="s">
        <v>568</v>
      </c>
      <c r="L24" s="11" t="s">
        <v>568</v>
      </c>
      <c r="M24" s="12"/>
      <c r="N24" s="13"/>
      <c r="O24" s="49"/>
    </row>
    <row r="25" spans="2:15" ht="17.45" customHeight="1" x14ac:dyDescent="0.2">
      <c r="B25" s="48" t="s">
        <v>73</v>
      </c>
      <c r="C25" s="9" t="s">
        <v>74</v>
      </c>
      <c r="D25" s="18" t="s">
        <v>568</v>
      </c>
      <c r="E25" s="11" t="s">
        <v>569</v>
      </c>
      <c r="F25" s="11" t="s">
        <v>568</v>
      </c>
      <c r="G25" s="11" t="s">
        <v>568</v>
      </c>
      <c r="H25" s="11" t="s">
        <v>568</v>
      </c>
      <c r="I25" s="11" t="s">
        <v>568</v>
      </c>
      <c r="J25" s="11" t="s">
        <v>568</v>
      </c>
      <c r="K25" s="11" t="s">
        <v>568</v>
      </c>
      <c r="L25" s="11" t="s">
        <v>568</v>
      </c>
      <c r="M25" s="12"/>
      <c r="N25" s="13"/>
      <c r="O25" s="49"/>
    </row>
    <row r="26" spans="2:15" ht="17.45" customHeight="1" x14ac:dyDescent="0.2">
      <c r="B26" s="48" t="s">
        <v>78</v>
      </c>
      <c r="C26" s="9" t="s">
        <v>79</v>
      </c>
      <c r="D26" s="11" t="s">
        <v>568</v>
      </c>
      <c r="E26" s="11" t="s">
        <v>569</v>
      </c>
      <c r="F26" s="11" t="s">
        <v>569</v>
      </c>
      <c r="G26" s="11" t="s">
        <v>568</v>
      </c>
      <c r="H26" s="11" t="s">
        <v>568</v>
      </c>
      <c r="I26" s="11" t="s">
        <v>568</v>
      </c>
      <c r="J26" s="11" t="s">
        <v>568</v>
      </c>
      <c r="K26" s="11" t="s">
        <v>568</v>
      </c>
      <c r="L26" s="11" t="s">
        <v>568</v>
      </c>
      <c r="M26" s="12" t="s">
        <v>706</v>
      </c>
      <c r="N26" s="13">
        <v>2</v>
      </c>
      <c r="O26" s="51" t="s">
        <v>11</v>
      </c>
    </row>
    <row r="27" spans="2:15" ht="17.45" customHeight="1" x14ac:dyDescent="0.2">
      <c r="B27" s="48" t="s">
        <v>80</v>
      </c>
      <c r="C27" s="9" t="s">
        <v>81</v>
      </c>
      <c r="D27" s="11" t="s">
        <v>568</v>
      </c>
      <c r="E27" s="11" t="s">
        <v>569</v>
      </c>
      <c r="F27" s="11" t="s">
        <v>568</v>
      </c>
      <c r="G27" s="11" t="s">
        <v>568</v>
      </c>
      <c r="H27" s="11" t="s">
        <v>568</v>
      </c>
      <c r="I27" s="11" t="s">
        <v>568</v>
      </c>
      <c r="J27" s="11" t="s">
        <v>568</v>
      </c>
      <c r="K27" s="11" t="s">
        <v>568</v>
      </c>
      <c r="L27" s="11" t="s">
        <v>568</v>
      </c>
      <c r="M27" s="12"/>
      <c r="N27" s="13"/>
      <c r="O27" s="51"/>
    </row>
    <row r="28" spans="2:15" ht="17.45" customHeight="1" x14ac:dyDescent="0.2">
      <c r="B28" s="48" t="s">
        <v>83</v>
      </c>
      <c r="C28" s="9" t="s">
        <v>84</v>
      </c>
      <c r="D28" s="11" t="s">
        <v>568</v>
      </c>
      <c r="E28" s="11" t="s">
        <v>569</v>
      </c>
      <c r="F28" s="11" t="s">
        <v>568</v>
      </c>
      <c r="G28" s="11" t="s">
        <v>568</v>
      </c>
      <c r="H28" s="11" t="s">
        <v>568</v>
      </c>
      <c r="I28" s="11" t="s">
        <v>568</v>
      </c>
      <c r="J28" s="11" t="s">
        <v>568</v>
      </c>
      <c r="K28" s="11" t="s">
        <v>568</v>
      </c>
      <c r="L28" s="11" t="s">
        <v>568</v>
      </c>
      <c r="M28" s="12" t="s">
        <v>706</v>
      </c>
      <c r="N28" s="13">
        <v>2</v>
      </c>
      <c r="O28" s="51" t="s">
        <v>11</v>
      </c>
    </row>
    <row r="29" spans="2:15" ht="17.45" customHeight="1" x14ac:dyDescent="0.2">
      <c r="B29" s="48" t="s">
        <v>89</v>
      </c>
      <c r="C29" s="9" t="s">
        <v>90</v>
      </c>
      <c r="D29" s="18" t="s">
        <v>568</v>
      </c>
      <c r="E29" s="11" t="s">
        <v>569</v>
      </c>
      <c r="F29" s="11" t="s">
        <v>568</v>
      </c>
      <c r="G29" s="11" t="s">
        <v>568</v>
      </c>
      <c r="H29" s="11" t="s">
        <v>568</v>
      </c>
      <c r="I29" s="11" t="s">
        <v>568</v>
      </c>
      <c r="J29" s="11" t="s">
        <v>568</v>
      </c>
      <c r="K29" s="11" t="s">
        <v>568</v>
      </c>
      <c r="L29" s="11" t="s">
        <v>568</v>
      </c>
      <c r="M29" s="12"/>
      <c r="N29" s="13"/>
      <c r="O29" s="49"/>
    </row>
    <row r="30" spans="2:15" ht="17.45" customHeight="1" x14ac:dyDescent="0.2">
      <c r="B30" s="48" t="s">
        <v>92</v>
      </c>
      <c r="C30" s="9" t="s">
        <v>93</v>
      </c>
      <c r="D30" s="18" t="s">
        <v>568</v>
      </c>
      <c r="E30" s="11" t="s">
        <v>569</v>
      </c>
      <c r="F30" s="11" t="s">
        <v>568</v>
      </c>
      <c r="G30" s="11" t="s">
        <v>568</v>
      </c>
      <c r="H30" s="11" t="s">
        <v>568</v>
      </c>
      <c r="I30" s="11" t="s">
        <v>568</v>
      </c>
      <c r="J30" s="11" t="s">
        <v>568</v>
      </c>
      <c r="K30" s="11" t="s">
        <v>568</v>
      </c>
      <c r="L30" s="11" t="s">
        <v>568</v>
      </c>
      <c r="M30" s="12" t="s">
        <v>706</v>
      </c>
      <c r="N30" s="13">
        <v>3</v>
      </c>
      <c r="O30" s="49"/>
    </row>
    <row r="31" spans="2:15" ht="17.45" customHeight="1" x14ac:dyDescent="0.2">
      <c r="B31" s="48" t="s">
        <v>614</v>
      </c>
      <c r="C31" s="9" t="s">
        <v>95</v>
      </c>
      <c r="D31" s="18" t="s">
        <v>568</v>
      </c>
      <c r="E31" s="11" t="s">
        <v>569</v>
      </c>
      <c r="F31" s="11" t="s">
        <v>568</v>
      </c>
      <c r="G31" s="11" t="s">
        <v>568</v>
      </c>
      <c r="H31" s="11" t="s">
        <v>568</v>
      </c>
      <c r="I31" s="11" t="s">
        <v>568</v>
      </c>
      <c r="J31" s="11" t="s">
        <v>568</v>
      </c>
      <c r="K31" s="11" t="s">
        <v>568</v>
      </c>
      <c r="L31" s="11" t="s">
        <v>568</v>
      </c>
      <c r="M31" s="12" t="s">
        <v>708</v>
      </c>
      <c r="N31" s="13">
        <v>1</v>
      </c>
      <c r="O31" s="51" t="s">
        <v>11</v>
      </c>
    </row>
    <row r="32" spans="2:15" ht="17.45" customHeight="1" x14ac:dyDescent="0.2">
      <c r="B32" s="48" t="s">
        <v>615</v>
      </c>
      <c r="C32" s="9" t="s">
        <v>97</v>
      </c>
      <c r="D32" s="18" t="s">
        <v>568</v>
      </c>
      <c r="E32" s="11" t="s">
        <v>569</v>
      </c>
      <c r="F32" s="11" t="s">
        <v>568</v>
      </c>
      <c r="G32" s="11" t="s">
        <v>568</v>
      </c>
      <c r="H32" s="11" t="s">
        <v>568</v>
      </c>
      <c r="I32" s="11" t="s">
        <v>568</v>
      </c>
      <c r="J32" s="11" t="s">
        <v>568</v>
      </c>
      <c r="K32" s="11" t="s">
        <v>568</v>
      </c>
      <c r="L32" s="11" t="s">
        <v>568</v>
      </c>
      <c r="M32" s="12"/>
      <c r="N32" s="13"/>
      <c r="O32" s="49"/>
    </row>
    <row r="33" spans="2:15" ht="17.45" customHeight="1" x14ac:dyDescent="0.2">
      <c r="B33" s="48" t="s">
        <v>98</v>
      </c>
      <c r="C33" s="9" t="s">
        <v>99</v>
      </c>
      <c r="D33" s="11" t="s">
        <v>568</v>
      </c>
      <c r="E33" s="11" t="s">
        <v>569</v>
      </c>
      <c r="F33" s="11" t="s">
        <v>568</v>
      </c>
      <c r="G33" s="11" t="s">
        <v>568</v>
      </c>
      <c r="H33" s="11" t="s">
        <v>568</v>
      </c>
      <c r="I33" s="11" t="s">
        <v>568</v>
      </c>
      <c r="J33" s="11" t="s">
        <v>568</v>
      </c>
      <c r="K33" s="11" t="s">
        <v>568</v>
      </c>
      <c r="L33" s="11" t="s">
        <v>568</v>
      </c>
      <c r="M33" s="12"/>
      <c r="N33" s="13"/>
      <c r="O33" s="52"/>
    </row>
    <row r="34" spans="2:15" ht="17.45" customHeight="1" x14ac:dyDescent="0.2">
      <c r="B34" s="48" t="s">
        <v>101</v>
      </c>
      <c r="C34" s="9" t="s">
        <v>102</v>
      </c>
      <c r="D34" s="11" t="s">
        <v>568</v>
      </c>
      <c r="E34" s="11" t="s">
        <v>569</v>
      </c>
      <c r="F34" s="11" t="s">
        <v>568</v>
      </c>
      <c r="G34" s="11" t="s">
        <v>568</v>
      </c>
      <c r="H34" s="11" t="s">
        <v>568</v>
      </c>
      <c r="I34" s="11" t="s">
        <v>568</v>
      </c>
      <c r="J34" s="11" t="s">
        <v>568</v>
      </c>
      <c r="K34" s="11" t="s">
        <v>568</v>
      </c>
      <c r="L34" s="11" t="s">
        <v>568</v>
      </c>
      <c r="M34" s="12"/>
      <c r="N34" s="13"/>
      <c r="O34" s="53"/>
    </row>
    <row r="35" spans="2:15" ht="17.45" customHeight="1" x14ac:dyDescent="0.2">
      <c r="B35" s="48" t="s">
        <v>103</v>
      </c>
      <c r="C35" s="9" t="s">
        <v>104</v>
      </c>
      <c r="D35" s="11" t="s">
        <v>568</v>
      </c>
      <c r="E35" s="11" t="s">
        <v>569</v>
      </c>
      <c r="F35" s="11" t="s">
        <v>568</v>
      </c>
      <c r="G35" s="11" t="s">
        <v>568</v>
      </c>
      <c r="H35" s="11" t="s">
        <v>568</v>
      </c>
      <c r="I35" s="11" t="s">
        <v>568</v>
      </c>
      <c r="J35" s="11" t="s">
        <v>568</v>
      </c>
      <c r="K35" s="11" t="s">
        <v>568</v>
      </c>
      <c r="L35" s="11" t="s">
        <v>568</v>
      </c>
      <c r="M35" s="12"/>
      <c r="N35" s="13"/>
      <c r="O35" s="53"/>
    </row>
    <row r="36" spans="2:15" ht="17.45" customHeight="1" x14ac:dyDescent="0.2">
      <c r="B36" s="48" t="s">
        <v>105</v>
      </c>
      <c r="C36" s="9" t="s">
        <v>106</v>
      </c>
      <c r="D36" s="11" t="s">
        <v>568</v>
      </c>
      <c r="E36" s="11" t="s">
        <v>569</v>
      </c>
      <c r="F36" s="11" t="s">
        <v>568</v>
      </c>
      <c r="G36" s="11" t="s">
        <v>568</v>
      </c>
      <c r="H36" s="11" t="s">
        <v>568</v>
      </c>
      <c r="I36" s="11" t="s">
        <v>568</v>
      </c>
      <c r="J36" s="11" t="s">
        <v>568</v>
      </c>
      <c r="K36" s="11" t="s">
        <v>568</v>
      </c>
      <c r="L36" s="11" t="s">
        <v>568</v>
      </c>
      <c r="M36" s="12"/>
      <c r="N36" s="13"/>
      <c r="O36" s="53"/>
    </row>
    <row r="37" spans="2:15" ht="17.45" customHeight="1" x14ac:dyDescent="0.2">
      <c r="B37" s="48" t="s">
        <v>108</v>
      </c>
      <c r="C37" s="9" t="s">
        <v>109</v>
      </c>
      <c r="D37" s="11" t="s">
        <v>568</v>
      </c>
      <c r="E37" s="11" t="s">
        <v>569</v>
      </c>
      <c r="F37" s="11" t="s">
        <v>568</v>
      </c>
      <c r="G37" s="11" t="s">
        <v>568</v>
      </c>
      <c r="H37" s="11" t="s">
        <v>568</v>
      </c>
      <c r="I37" s="11" t="s">
        <v>568</v>
      </c>
      <c r="J37" s="11" t="s">
        <v>568</v>
      </c>
      <c r="K37" s="11" t="s">
        <v>568</v>
      </c>
      <c r="L37" s="11" t="s">
        <v>568</v>
      </c>
      <c r="M37" s="12"/>
      <c r="N37" s="13"/>
      <c r="O37" s="52"/>
    </row>
    <row r="38" spans="2:15" ht="17.45" customHeight="1" x14ac:dyDescent="0.2">
      <c r="B38" s="48" t="s">
        <v>111</v>
      </c>
      <c r="C38" s="9" t="s">
        <v>112</v>
      </c>
      <c r="D38" s="11" t="s">
        <v>568</v>
      </c>
      <c r="E38" s="11" t="s">
        <v>569</v>
      </c>
      <c r="F38" s="11" t="s">
        <v>568</v>
      </c>
      <c r="G38" s="11" t="s">
        <v>568</v>
      </c>
      <c r="H38" s="11" t="s">
        <v>568</v>
      </c>
      <c r="I38" s="11" t="s">
        <v>568</v>
      </c>
      <c r="J38" s="11" t="s">
        <v>568</v>
      </c>
      <c r="K38" s="11" t="s">
        <v>568</v>
      </c>
      <c r="L38" s="11" t="s">
        <v>568</v>
      </c>
      <c r="M38" s="12" t="s">
        <v>706</v>
      </c>
      <c r="N38" s="13"/>
      <c r="O38" s="52"/>
    </row>
    <row r="39" spans="2:15" ht="17.45" customHeight="1" x14ac:dyDescent="0.2">
      <c r="B39" s="48" t="s">
        <v>115</v>
      </c>
      <c r="C39" s="9" t="s">
        <v>116</v>
      </c>
      <c r="D39" s="11" t="s">
        <v>568</v>
      </c>
      <c r="E39" s="11" t="s">
        <v>569</v>
      </c>
      <c r="F39" s="11" t="s">
        <v>709</v>
      </c>
      <c r="G39" s="11" t="s">
        <v>568</v>
      </c>
      <c r="H39" s="11" t="s">
        <v>568</v>
      </c>
      <c r="I39" s="11" t="s">
        <v>568</v>
      </c>
      <c r="J39" s="11" t="s">
        <v>568</v>
      </c>
      <c r="K39" s="11" t="s">
        <v>568</v>
      </c>
      <c r="L39" s="11" t="s">
        <v>568</v>
      </c>
      <c r="M39" s="12"/>
      <c r="N39" s="13"/>
      <c r="O39" s="52"/>
    </row>
    <row r="40" spans="2:15" ht="17.45" customHeight="1" x14ac:dyDescent="0.2">
      <c r="B40" s="48" t="s">
        <v>117</v>
      </c>
      <c r="C40" s="9" t="s">
        <v>118</v>
      </c>
      <c r="D40" s="18" t="s">
        <v>568</v>
      </c>
      <c r="E40" s="11" t="s">
        <v>569</v>
      </c>
      <c r="F40" s="11" t="s">
        <v>568</v>
      </c>
      <c r="G40" s="11" t="s">
        <v>568</v>
      </c>
      <c r="H40" s="11" t="s">
        <v>568</v>
      </c>
      <c r="I40" s="11" t="s">
        <v>568</v>
      </c>
      <c r="J40" s="11" t="s">
        <v>568</v>
      </c>
      <c r="K40" s="11" t="s">
        <v>568</v>
      </c>
      <c r="L40" s="11" t="s">
        <v>568</v>
      </c>
      <c r="M40" s="12"/>
      <c r="N40" s="13"/>
      <c r="O40" s="49"/>
    </row>
    <row r="41" spans="2:15" ht="17.45" customHeight="1" x14ac:dyDescent="0.2">
      <c r="B41" s="48" t="s">
        <v>399</v>
      </c>
      <c r="C41" s="9" t="s">
        <v>120</v>
      </c>
      <c r="D41" s="18" t="s">
        <v>568</v>
      </c>
      <c r="E41" s="11" t="s">
        <v>569</v>
      </c>
      <c r="F41" s="11" t="s">
        <v>568</v>
      </c>
      <c r="G41" s="11" t="s">
        <v>568</v>
      </c>
      <c r="H41" s="11" t="s">
        <v>568</v>
      </c>
      <c r="I41" s="11" t="s">
        <v>568</v>
      </c>
      <c r="J41" s="11" t="s">
        <v>568</v>
      </c>
      <c r="K41" s="11" t="s">
        <v>568</v>
      </c>
      <c r="L41" s="11" t="s">
        <v>568</v>
      </c>
      <c r="M41" s="12" t="s">
        <v>706</v>
      </c>
      <c r="N41" s="13">
        <v>1</v>
      </c>
      <c r="O41" s="51" t="s">
        <v>11</v>
      </c>
    </row>
    <row r="42" spans="2:15" ht="17.45" customHeight="1" x14ac:dyDescent="0.2">
      <c r="B42" s="48" t="s">
        <v>122</v>
      </c>
      <c r="C42" s="9" t="s">
        <v>123</v>
      </c>
      <c r="D42" s="18" t="s">
        <v>568</v>
      </c>
      <c r="E42" s="11" t="s">
        <v>569</v>
      </c>
      <c r="F42" s="11" t="s">
        <v>568</v>
      </c>
      <c r="G42" s="11" t="s">
        <v>568</v>
      </c>
      <c r="H42" s="11" t="s">
        <v>568</v>
      </c>
      <c r="I42" s="11" t="s">
        <v>568</v>
      </c>
      <c r="J42" s="11" t="s">
        <v>568</v>
      </c>
      <c r="K42" s="11" t="s">
        <v>568</v>
      </c>
      <c r="L42" s="11" t="s">
        <v>568</v>
      </c>
      <c r="M42" s="12" t="s">
        <v>706</v>
      </c>
      <c r="N42" s="13">
        <v>3</v>
      </c>
      <c r="O42" s="49"/>
    </row>
    <row r="43" spans="2:15" ht="15" customHeight="1" x14ac:dyDescent="0.2">
      <c r="B43" s="48" t="s">
        <v>124</v>
      </c>
      <c r="C43" s="9" t="s">
        <v>125</v>
      </c>
      <c r="D43" s="18" t="s">
        <v>568</v>
      </c>
      <c r="E43" s="11" t="s">
        <v>569</v>
      </c>
      <c r="F43" s="11" t="s">
        <v>568</v>
      </c>
      <c r="G43" s="11" t="s">
        <v>568</v>
      </c>
      <c r="H43" s="11" t="s">
        <v>568</v>
      </c>
      <c r="I43" s="11" t="s">
        <v>568</v>
      </c>
      <c r="J43" s="11" t="s">
        <v>568</v>
      </c>
      <c r="K43" s="11" t="s">
        <v>568</v>
      </c>
      <c r="L43" s="11" t="s">
        <v>568</v>
      </c>
      <c r="M43" s="12"/>
      <c r="N43" s="13"/>
      <c r="O43" s="49"/>
    </row>
    <row r="44" spans="2:15" ht="15" customHeight="1" x14ac:dyDescent="0.2">
      <c r="B44" s="48" t="s">
        <v>130</v>
      </c>
      <c r="C44" s="9" t="s">
        <v>131</v>
      </c>
      <c r="D44" s="18" t="s">
        <v>568</v>
      </c>
      <c r="E44" s="11" t="s">
        <v>569</v>
      </c>
      <c r="F44" s="11" t="s">
        <v>568</v>
      </c>
      <c r="G44" s="11" t="s">
        <v>568</v>
      </c>
      <c r="H44" s="11" t="s">
        <v>568</v>
      </c>
      <c r="I44" s="11" t="s">
        <v>568</v>
      </c>
      <c r="J44" s="11" t="s">
        <v>568</v>
      </c>
      <c r="K44" s="11" t="s">
        <v>568</v>
      </c>
      <c r="L44" s="11" t="s">
        <v>568</v>
      </c>
      <c r="M44" s="12"/>
      <c r="N44" s="13"/>
      <c r="O44" s="49"/>
    </row>
    <row r="45" spans="2:15" ht="15" customHeight="1" x14ac:dyDescent="0.2">
      <c r="B45" s="48" t="s">
        <v>132</v>
      </c>
      <c r="C45" s="9" t="s">
        <v>133</v>
      </c>
      <c r="D45" s="18" t="s">
        <v>568</v>
      </c>
      <c r="E45" s="11" t="s">
        <v>569</v>
      </c>
      <c r="F45" s="11" t="s">
        <v>568</v>
      </c>
      <c r="G45" s="11" t="s">
        <v>568</v>
      </c>
      <c r="H45" s="11" t="s">
        <v>568</v>
      </c>
      <c r="I45" s="11" t="s">
        <v>568</v>
      </c>
      <c r="J45" s="11" t="s">
        <v>568</v>
      </c>
      <c r="K45" s="11" t="s">
        <v>568</v>
      </c>
      <c r="L45" s="11" t="s">
        <v>568</v>
      </c>
      <c r="M45" s="12" t="s">
        <v>708</v>
      </c>
      <c r="N45" s="13">
        <v>1</v>
      </c>
      <c r="O45" s="51" t="s">
        <v>11</v>
      </c>
    </row>
    <row r="46" spans="2:15" ht="15" customHeight="1" x14ac:dyDescent="0.2">
      <c r="B46" s="48" t="s">
        <v>135</v>
      </c>
      <c r="C46" s="9" t="s">
        <v>136</v>
      </c>
      <c r="D46" s="18" t="s">
        <v>568</v>
      </c>
      <c r="E46" s="11" t="s">
        <v>569</v>
      </c>
      <c r="F46" s="11" t="s">
        <v>568</v>
      </c>
      <c r="G46" s="11" t="s">
        <v>568</v>
      </c>
      <c r="H46" s="11" t="s">
        <v>568</v>
      </c>
      <c r="I46" s="11" t="s">
        <v>568</v>
      </c>
      <c r="J46" s="11" t="s">
        <v>568</v>
      </c>
      <c r="K46" s="11" t="s">
        <v>568</v>
      </c>
      <c r="L46" s="11" t="s">
        <v>568</v>
      </c>
      <c r="M46" s="12"/>
      <c r="N46" s="13"/>
      <c r="O46" s="49"/>
    </row>
    <row r="47" spans="2:15" ht="15" customHeight="1" x14ac:dyDescent="0.2">
      <c r="B47" s="48" t="s">
        <v>138</v>
      </c>
      <c r="C47" s="9" t="s">
        <v>139</v>
      </c>
      <c r="D47" s="11" t="s">
        <v>568</v>
      </c>
      <c r="E47" s="11" t="s">
        <v>568</v>
      </c>
      <c r="F47" s="11" t="s">
        <v>568</v>
      </c>
      <c r="G47" s="11" t="s">
        <v>568</v>
      </c>
      <c r="H47" s="11" t="s">
        <v>568</v>
      </c>
      <c r="I47" s="11" t="s">
        <v>568</v>
      </c>
      <c r="J47" s="11" t="s">
        <v>568</v>
      </c>
      <c r="K47" s="11" t="s">
        <v>568</v>
      </c>
      <c r="L47" s="11" t="s">
        <v>568</v>
      </c>
      <c r="M47" s="12"/>
      <c r="N47" s="13"/>
      <c r="O47" s="49"/>
    </row>
    <row r="48" spans="2:15" ht="15" customHeight="1" x14ac:dyDescent="0.2">
      <c r="B48" s="48" t="s">
        <v>140</v>
      </c>
      <c r="C48" s="9" t="s">
        <v>141</v>
      </c>
      <c r="D48" s="18" t="s">
        <v>568</v>
      </c>
      <c r="E48" s="11" t="s">
        <v>569</v>
      </c>
      <c r="F48" s="11" t="s">
        <v>568</v>
      </c>
      <c r="G48" s="11" t="s">
        <v>568</v>
      </c>
      <c r="H48" s="11" t="s">
        <v>568</v>
      </c>
      <c r="I48" s="11" t="s">
        <v>568</v>
      </c>
      <c r="J48" s="11" t="s">
        <v>568</v>
      </c>
      <c r="K48" s="11" t="s">
        <v>568</v>
      </c>
      <c r="L48" s="11" t="s">
        <v>568</v>
      </c>
      <c r="M48" s="12" t="s">
        <v>706</v>
      </c>
      <c r="N48" s="13">
        <v>3</v>
      </c>
      <c r="O48" s="49"/>
    </row>
    <row r="49" spans="2:15" ht="15" customHeight="1" x14ac:dyDescent="0.2">
      <c r="B49" s="48" t="s">
        <v>145</v>
      </c>
      <c r="C49" s="9" t="s">
        <v>146</v>
      </c>
      <c r="D49" s="11" t="s">
        <v>568</v>
      </c>
      <c r="E49" s="11" t="s">
        <v>569</v>
      </c>
      <c r="F49" s="11" t="s">
        <v>568</v>
      </c>
      <c r="G49" s="11" t="s">
        <v>568</v>
      </c>
      <c r="H49" s="11" t="s">
        <v>568</v>
      </c>
      <c r="I49" s="11" t="s">
        <v>568</v>
      </c>
      <c r="J49" s="11" t="s">
        <v>568</v>
      </c>
      <c r="K49" s="11" t="s">
        <v>568</v>
      </c>
      <c r="L49" s="11" t="s">
        <v>568</v>
      </c>
      <c r="M49" s="12"/>
      <c r="N49" s="13"/>
      <c r="O49" s="49"/>
    </row>
    <row r="50" spans="2:15" ht="15" customHeight="1" x14ac:dyDescent="0.2">
      <c r="B50" s="48" t="s">
        <v>148</v>
      </c>
      <c r="C50" s="9" t="s">
        <v>149</v>
      </c>
      <c r="D50" s="13" t="s">
        <v>568</v>
      </c>
      <c r="E50" s="13" t="s">
        <v>569</v>
      </c>
      <c r="F50" s="13" t="s">
        <v>568</v>
      </c>
      <c r="G50" s="13" t="s">
        <v>568</v>
      </c>
      <c r="H50" s="13" t="s">
        <v>568</v>
      </c>
      <c r="I50" s="13" t="s">
        <v>568</v>
      </c>
      <c r="J50" s="13" t="s">
        <v>568</v>
      </c>
      <c r="K50" s="13" t="s">
        <v>568</v>
      </c>
      <c r="L50" s="13" t="s">
        <v>568</v>
      </c>
      <c r="M50" s="13"/>
      <c r="N50" s="13"/>
      <c r="O50" s="49"/>
    </row>
    <row r="51" spans="2:15" ht="15" customHeight="1" x14ac:dyDescent="0.2">
      <c r="B51" s="48" t="s">
        <v>150</v>
      </c>
      <c r="C51" s="9" t="s">
        <v>151</v>
      </c>
      <c r="D51" s="13" t="s">
        <v>568</v>
      </c>
      <c r="E51" s="13" t="s">
        <v>569</v>
      </c>
      <c r="F51" s="13" t="s">
        <v>568</v>
      </c>
      <c r="G51" s="13" t="s">
        <v>568</v>
      </c>
      <c r="H51" s="13" t="s">
        <v>568</v>
      </c>
      <c r="I51" s="13" t="s">
        <v>568</v>
      </c>
      <c r="J51" s="13" t="s">
        <v>568</v>
      </c>
      <c r="K51" s="13" t="s">
        <v>568</v>
      </c>
      <c r="L51" s="13" t="s">
        <v>568</v>
      </c>
      <c r="M51" s="13" t="s">
        <v>708</v>
      </c>
      <c r="N51" s="13">
        <v>3</v>
      </c>
      <c r="O51" s="51" t="s">
        <v>11</v>
      </c>
    </row>
    <row r="52" spans="2:15" ht="15" customHeight="1" x14ac:dyDescent="0.2">
      <c r="B52" s="48" t="s">
        <v>152</v>
      </c>
      <c r="C52" s="9" t="s">
        <v>153</v>
      </c>
      <c r="D52" s="13" t="s">
        <v>568</v>
      </c>
      <c r="E52" s="13" t="s">
        <v>569</v>
      </c>
      <c r="F52" s="13" t="s">
        <v>568</v>
      </c>
      <c r="G52" s="13" t="s">
        <v>568</v>
      </c>
      <c r="H52" s="13" t="s">
        <v>568</v>
      </c>
      <c r="I52" s="13" t="s">
        <v>568</v>
      </c>
      <c r="J52" s="13" t="s">
        <v>568</v>
      </c>
      <c r="K52" s="13" t="s">
        <v>568</v>
      </c>
      <c r="L52" s="13" t="s">
        <v>568</v>
      </c>
      <c r="M52" s="13" t="s">
        <v>706</v>
      </c>
      <c r="N52" s="13">
        <v>2</v>
      </c>
      <c r="O52" s="51" t="s">
        <v>11</v>
      </c>
    </row>
    <row r="53" spans="2:15" ht="15" customHeight="1" x14ac:dyDescent="0.2">
      <c r="B53" s="48" t="s">
        <v>155</v>
      </c>
      <c r="C53" s="9" t="s">
        <v>156</v>
      </c>
      <c r="D53" s="13" t="s">
        <v>568</v>
      </c>
      <c r="E53" s="13" t="s">
        <v>569</v>
      </c>
      <c r="F53" s="13" t="s">
        <v>568</v>
      </c>
      <c r="G53" s="13" t="s">
        <v>568</v>
      </c>
      <c r="H53" s="13" t="s">
        <v>568</v>
      </c>
      <c r="I53" s="13" t="s">
        <v>568</v>
      </c>
      <c r="J53" s="13" t="s">
        <v>568</v>
      </c>
      <c r="K53" s="13" t="s">
        <v>568</v>
      </c>
      <c r="L53" s="13" t="s">
        <v>568</v>
      </c>
      <c r="M53" s="13"/>
      <c r="N53" s="13"/>
      <c r="O53" s="49"/>
    </row>
    <row r="54" spans="2:15" ht="15" customHeight="1" x14ac:dyDescent="0.2">
      <c r="B54" s="48" t="s">
        <v>402</v>
      </c>
      <c r="C54" s="9" t="s">
        <v>159</v>
      </c>
      <c r="D54" s="13" t="s">
        <v>568</v>
      </c>
      <c r="E54" s="13" t="s">
        <v>569</v>
      </c>
      <c r="F54" s="13" t="s">
        <v>568</v>
      </c>
      <c r="G54" s="13" t="s">
        <v>568</v>
      </c>
      <c r="H54" s="13" t="s">
        <v>568</v>
      </c>
      <c r="I54" s="13" t="s">
        <v>568</v>
      </c>
      <c r="J54" s="13" t="s">
        <v>568</v>
      </c>
      <c r="K54" s="13" t="s">
        <v>568</v>
      </c>
      <c r="L54" s="13" t="s">
        <v>568</v>
      </c>
      <c r="M54" s="13" t="s">
        <v>706</v>
      </c>
      <c r="N54" s="13">
        <v>1</v>
      </c>
      <c r="O54" s="49"/>
    </row>
    <row r="55" spans="2:15" ht="15" customHeight="1" x14ac:dyDescent="0.2">
      <c r="B55" s="48" t="s">
        <v>403</v>
      </c>
      <c r="C55" s="9" t="s">
        <v>170</v>
      </c>
      <c r="D55" s="13" t="s">
        <v>568</v>
      </c>
      <c r="E55" s="13" t="s">
        <v>569</v>
      </c>
      <c r="F55" s="13" t="s">
        <v>568</v>
      </c>
      <c r="G55" s="13" t="s">
        <v>568</v>
      </c>
      <c r="H55" s="13" t="s">
        <v>568</v>
      </c>
      <c r="I55" s="13" t="s">
        <v>568</v>
      </c>
      <c r="J55" s="13" t="s">
        <v>568</v>
      </c>
      <c r="K55" s="13" t="s">
        <v>568</v>
      </c>
      <c r="L55" s="13" t="s">
        <v>568</v>
      </c>
      <c r="M55" s="13"/>
      <c r="N55" s="13"/>
      <c r="O55" s="49"/>
    </row>
    <row r="56" spans="2:15" ht="15" customHeight="1" x14ac:dyDescent="0.2">
      <c r="B56" s="48" t="s">
        <v>404</v>
      </c>
      <c r="C56" s="9" t="s">
        <v>169</v>
      </c>
      <c r="D56" s="13" t="s">
        <v>568</v>
      </c>
      <c r="E56" s="13" t="s">
        <v>569</v>
      </c>
      <c r="F56" s="13" t="s">
        <v>568</v>
      </c>
      <c r="G56" s="13" t="s">
        <v>568</v>
      </c>
      <c r="H56" s="13" t="s">
        <v>568</v>
      </c>
      <c r="I56" s="13" t="s">
        <v>568</v>
      </c>
      <c r="J56" s="13" t="s">
        <v>568</v>
      </c>
      <c r="K56" s="13" t="s">
        <v>568</v>
      </c>
      <c r="L56" s="13" t="s">
        <v>568</v>
      </c>
      <c r="M56" s="13"/>
      <c r="N56" s="13"/>
      <c r="O56" s="49"/>
    </row>
    <row r="57" spans="2:15" ht="15" customHeight="1" x14ac:dyDescent="0.2">
      <c r="B57" s="48" t="s">
        <v>405</v>
      </c>
      <c r="C57" s="9" t="s">
        <v>168</v>
      </c>
      <c r="D57" s="13" t="s">
        <v>568</v>
      </c>
      <c r="E57" s="13" t="s">
        <v>569</v>
      </c>
      <c r="F57" s="13" t="s">
        <v>568</v>
      </c>
      <c r="G57" s="13" t="s">
        <v>568</v>
      </c>
      <c r="H57" s="13" t="s">
        <v>568</v>
      </c>
      <c r="I57" s="13" t="s">
        <v>568</v>
      </c>
      <c r="J57" s="13" t="s">
        <v>568</v>
      </c>
      <c r="K57" s="13" t="s">
        <v>568</v>
      </c>
      <c r="L57" s="13" t="s">
        <v>568</v>
      </c>
      <c r="M57" s="13"/>
      <c r="N57" s="13"/>
      <c r="O57" s="49"/>
    </row>
    <row r="58" spans="2:15" ht="15" customHeight="1" x14ac:dyDescent="0.2">
      <c r="B58" s="48" t="s">
        <v>406</v>
      </c>
      <c r="C58" s="9" t="s">
        <v>167</v>
      </c>
      <c r="D58" s="13" t="s">
        <v>568</v>
      </c>
      <c r="E58" s="13" t="s">
        <v>569</v>
      </c>
      <c r="F58" s="13" t="s">
        <v>568</v>
      </c>
      <c r="G58" s="13" t="s">
        <v>568</v>
      </c>
      <c r="H58" s="13" t="s">
        <v>568</v>
      </c>
      <c r="I58" s="13" t="s">
        <v>568</v>
      </c>
      <c r="J58" s="13" t="s">
        <v>568</v>
      </c>
      <c r="K58" s="13" t="s">
        <v>568</v>
      </c>
      <c r="L58" s="13" t="s">
        <v>568</v>
      </c>
      <c r="M58" s="13"/>
      <c r="N58" s="13"/>
      <c r="O58" s="49"/>
    </row>
    <row r="59" spans="2:15" ht="15" customHeight="1" x14ac:dyDescent="0.2">
      <c r="B59" s="48" t="s">
        <v>407</v>
      </c>
      <c r="C59" s="9" t="s">
        <v>166</v>
      </c>
      <c r="D59" s="13" t="s">
        <v>568</v>
      </c>
      <c r="E59" s="13" t="s">
        <v>569</v>
      </c>
      <c r="F59" s="13" t="s">
        <v>568</v>
      </c>
      <c r="G59" s="13" t="s">
        <v>568</v>
      </c>
      <c r="H59" s="13" t="s">
        <v>568</v>
      </c>
      <c r="I59" s="13" t="s">
        <v>568</v>
      </c>
      <c r="J59" s="13" t="s">
        <v>568</v>
      </c>
      <c r="K59" s="13" t="s">
        <v>568</v>
      </c>
      <c r="L59" s="13" t="s">
        <v>568</v>
      </c>
      <c r="M59" s="13"/>
      <c r="N59" s="13"/>
      <c r="O59" s="49"/>
    </row>
    <row r="60" spans="2:15" ht="15" customHeight="1" x14ac:dyDescent="0.2">
      <c r="B60" s="48" t="s">
        <v>408</v>
      </c>
      <c r="C60" s="9" t="s">
        <v>165</v>
      </c>
      <c r="D60" s="13" t="s">
        <v>568</v>
      </c>
      <c r="E60" s="13" t="s">
        <v>569</v>
      </c>
      <c r="F60" s="13" t="s">
        <v>568</v>
      </c>
      <c r="G60" s="13" t="s">
        <v>568</v>
      </c>
      <c r="H60" s="13" t="s">
        <v>568</v>
      </c>
      <c r="I60" s="13" t="s">
        <v>568</v>
      </c>
      <c r="J60" s="13" t="s">
        <v>568</v>
      </c>
      <c r="K60" s="13" t="s">
        <v>568</v>
      </c>
      <c r="L60" s="13" t="s">
        <v>568</v>
      </c>
      <c r="M60" s="13"/>
      <c r="N60" s="13"/>
      <c r="O60" s="49"/>
    </row>
    <row r="61" spans="2:15" ht="15" customHeight="1" x14ac:dyDescent="0.2">
      <c r="B61" s="48" t="s">
        <v>409</v>
      </c>
      <c r="C61" s="9" t="s">
        <v>164</v>
      </c>
      <c r="D61" s="13" t="s">
        <v>568</v>
      </c>
      <c r="E61" s="13" t="s">
        <v>569</v>
      </c>
      <c r="F61" s="13" t="s">
        <v>568</v>
      </c>
      <c r="G61" s="13" t="s">
        <v>568</v>
      </c>
      <c r="H61" s="13" t="s">
        <v>568</v>
      </c>
      <c r="I61" s="13" t="s">
        <v>568</v>
      </c>
      <c r="J61" s="13" t="s">
        <v>568</v>
      </c>
      <c r="K61" s="13" t="s">
        <v>568</v>
      </c>
      <c r="L61" s="13" t="s">
        <v>568</v>
      </c>
      <c r="M61" s="13"/>
      <c r="N61" s="13"/>
      <c r="O61" s="49"/>
    </row>
    <row r="62" spans="2:15" ht="15" customHeight="1" x14ac:dyDescent="0.2">
      <c r="B62" s="48" t="s">
        <v>410</v>
      </c>
      <c r="C62" s="9" t="s">
        <v>173</v>
      </c>
      <c r="D62" s="13" t="s">
        <v>568</v>
      </c>
      <c r="E62" s="13" t="s">
        <v>569</v>
      </c>
      <c r="F62" s="13" t="s">
        <v>568</v>
      </c>
      <c r="G62" s="13" t="s">
        <v>568</v>
      </c>
      <c r="H62" s="13" t="s">
        <v>568</v>
      </c>
      <c r="I62" s="13" t="s">
        <v>568</v>
      </c>
      <c r="J62" s="13" t="s">
        <v>568</v>
      </c>
      <c r="K62" s="13" t="s">
        <v>568</v>
      </c>
      <c r="L62" s="13" t="s">
        <v>568</v>
      </c>
      <c r="M62" s="13"/>
      <c r="N62" s="13"/>
      <c r="O62" s="49"/>
    </row>
    <row r="63" spans="2:15" ht="15" customHeight="1" x14ac:dyDescent="0.2">
      <c r="B63" s="48" t="s">
        <v>172</v>
      </c>
      <c r="C63" s="9" t="s">
        <v>171</v>
      </c>
      <c r="D63" s="13" t="s">
        <v>568</v>
      </c>
      <c r="E63" s="13" t="s">
        <v>568</v>
      </c>
      <c r="F63" s="13" t="s">
        <v>568</v>
      </c>
      <c r="G63" s="13" t="s">
        <v>568</v>
      </c>
      <c r="H63" s="13" t="s">
        <v>568</v>
      </c>
      <c r="I63" s="13" t="s">
        <v>568</v>
      </c>
      <c r="J63" s="13" t="s">
        <v>568</v>
      </c>
      <c r="K63" s="13" t="s">
        <v>568</v>
      </c>
      <c r="L63" s="13" t="s">
        <v>568</v>
      </c>
      <c r="M63" s="13"/>
      <c r="N63" s="13"/>
      <c r="O63" s="49"/>
    </row>
    <row r="64" spans="2:15" ht="15" customHeight="1" x14ac:dyDescent="0.2">
      <c r="B64" s="48" t="s">
        <v>174</v>
      </c>
      <c r="C64" s="9" t="s">
        <v>175</v>
      </c>
      <c r="D64" s="13" t="s">
        <v>568</v>
      </c>
      <c r="E64" s="13" t="s">
        <v>569</v>
      </c>
      <c r="F64" s="13" t="s">
        <v>568</v>
      </c>
      <c r="G64" s="13" t="s">
        <v>568</v>
      </c>
      <c r="H64" s="13" t="s">
        <v>568</v>
      </c>
      <c r="I64" s="13" t="s">
        <v>568</v>
      </c>
      <c r="J64" s="13" t="s">
        <v>568</v>
      </c>
      <c r="K64" s="13" t="s">
        <v>568</v>
      </c>
      <c r="L64" s="13" t="s">
        <v>568</v>
      </c>
      <c r="M64" s="13" t="s">
        <v>708</v>
      </c>
      <c r="N64" s="13">
        <v>1</v>
      </c>
      <c r="O64" s="51" t="s">
        <v>11</v>
      </c>
    </row>
    <row r="65" spans="2:15" ht="15" customHeight="1" x14ac:dyDescent="0.2">
      <c r="B65" s="48" t="s">
        <v>182</v>
      </c>
      <c r="C65" s="9" t="s">
        <v>183</v>
      </c>
      <c r="D65" s="13" t="s">
        <v>568</v>
      </c>
      <c r="E65" s="13" t="s">
        <v>569</v>
      </c>
      <c r="F65" s="13" t="s">
        <v>568</v>
      </c>
      <c r="G65" s="13" t="s">
        <v>568</v>
      </c>
      <c r="H65" s="13" t="s">
        <v>568</v>
      </c>
      <c r="I65" s="13" t="s">
        <v>568</v>
      </c>
      <c r="J65" s="13" t="s">
        <v>568</v>
      </c>
      <c r="K65" s="13" t="s">
        <v>568</v>
      </c>
      <c r="L65" s="13" t="s">
        <v>568</v>
      </c>
      <c r="M65" s="13"/>
      <c r="N65" s="13"/>
      <c r="O65" s="49"/>
    </row>
    <row r="66" spans="2:15" ht="15" customHeight="1" x14ac:dyDescent="0.2">
      <c r="B66" s="48" t="s">
        <v>702</v>
      </c>
      <c r="C66" s="9" t="s">
        <v>189</v>
      </c>
      <c r="D66" s="13" t="s">
        <v>568</v>
      </c>
      <c r="E66" s="13" t="s">
        <v>569</v>
      </c>
      <c r="F66" s="13" t="s">
        <v>568</v>
      </c>
      <c r="G66" s="13" t="s">
        <v>568</v>
      </c>
      <c r="H66" s="13" t="s">
        <v>568</v>
      </c>
      <c r="I66" s="13" t="s">
        <v>568</v>
      </c>
      <c r="J66" s="13" t="s">
        <v>568</v>
      </c>
      <c r="K66" s="13" t="s">
        <v>568</v>
      </c>
      <c r="L66" s="13" t="s">
        <v>568</v>
      </c>
      <c r="M66" s="13"/>
      <c r="N66" s="13"/>
      <c r="O66" s="49"/>
    </row>
    <row r="67" spans="2:15" ht="15" customHeight="1" x14ac:dyDescent="0.2">
      <c r="B67" s="48" t="s">
        <v>190</v>
      </c>
      <c r="C67" s="9" t="s">
        <v>191</v>
      </c>
      <c r="D67" s="13" t="s">
        <v>568</v>
      </c>
      <c r="E67" s="13" t="s">
        <v>569</v>
      </c>
      <c r="F67" s="13" t="s">
        <v>569</v>
      </c>
      <c r="G67" s="13" t="s">
        <v>568</v>
      </c>
      <c r="H67" s="13" t="s">
        <v>568</v>
      </c>
      <c r="I67" s="13" t="s">
        <v>568</v>
      </c>
      <c r="J67" s="13" t="s">
        <v>568</v>
      </c>
      <c r="K67" s="13" t="s">
        <v>568</v>
      </c>
      <c r="L67" s="13" t="s">
        <v>568</v>
      </c>
      <c r="M67" s="13" t="s">
        <v>706</v>
      </c>
      <c r="N67" s="13"/>
      <c r="O67" s="49"/>
    </row>
    <row r="68" spans="2:15" ht="15" customHeight="1" x14ac:dyDescent="0.2">
      <c r="B68" s="48" t="s">
        <v>192</v>
      </c>
      <c r="C68" s="9" t="s">
        <v>193</v>
      </c>
      <c r="D68" s="13" t="s">
        <v>568</v>
      </c>
      <c r="E68" s="13" t="s">
        <v>569</v>
      </c>
      <c r="F68" s="13" t="s">
        <v>568</v>
      </c>
      <c r="G68" s="13" t="s">
        <v>568</v>
      </c>
      <c r="H68" s="13" t="s">
        <v>568</v>
      </c>
      <c r="I68" s="13" t="s">
        <v>568</v>
      </c>
      <c r="J68" s="13" t="s">
        <v>568</v>
      </c>
      <c r="K68" s="13" t="s">
        <v>568</v>
      </c>
      <c r="L68" s="13" t="s">
        <v>568</v>
      </c>
      <c r="M68" s="13"/>
      <c r="N68" s="13"/>
      <c r="O68" s="49"/>
    </row>
    <row r="69" spans="2:15" ht="15" customHeight="1" x14ac:dyDescent="0.2">
      <c r="B69" s="48" t="s">
        <v>199</v>
      </c>
      <c r="C69" s="9" t="s">
        <v>200</v>
      </c>
      <c r="D69" s="13" t="s">
        <v>568</v>
      </c>
      <c r="E69" s="13" t="s">
        <v>569</v>
      </c>
      <c r="F69" s="13" t="s">
        <v>569</v>
      </c>
      <c r="G69" s="13" t="s">
        <v>568</v>
      </c>
      <c r="H69" s="13" t="s">
        <v>568</v>
      </c>
      <c r="I69" s="13" t="s">
        <v>568</v>
      </c>
      <c r="J69" s="13" t="s">
        <v>568</v>
      </c>
      <c r="K69" s="13" t="s">
        <v>568</v>
      </c>
      <c r="L69" s="13" t="s">
        <v>568</v>
      </c>
      <c r="M69" s="13" t="s">
        <v>706</v>
      </c>
      <c r="N69" s="13">
        <v>3</v>
      </c>
      <c r="O69" s="49"/>
    </row>
    <row r="70" spans="2:15" ht="15" customHeight="1" x14ac:dyDescent="0.2">
      <c r="B70" s="48" t="s">
        <v>202</v>
      </c>
      <c r="C70" s="9" t="s">
        <v>203</v>
      </c>
      <c r="D70" s="13" t="s">
        <v>568</v>
      </c>
      <c r="E70" s="13" t="s">
        <v>568</v>
      </c>
      <c r="F70" s="13" t="s">
        <v>569</v>
      </c>
      <c r="G70" s="13" t="s">
        <v>568</v>
      </c>
      <c r="H70" s="13" t="s">
        <v>568</v>
      </c>
      <c r="I70" s="13" t="s">
        <v>568</v>
      </c>
      <c r="J70" s="13" t="s">
        <v>568</v>
      </c>
      <c r="K70" s="13" t="s">
        <v>568</v>
      </c>
      <c r="L70" s="13" t="s">
        <v>568</v>
      </c>
      <c r="M70" s="13"/>
      <c r="N70" s="13"/>
      <c r="O70" s="49"/>
    </row>
    <row r="71" spans="2:15" ht="15" customHeight="1" x14ac:dyDescent="0.2">
      <c r="B71" s="48" t="s">
        <v>204</v>
      </c>
      <c r="C71" s="9" t="s">
        <v>205</v>
      </c>
      <c r="D71" s="13" t="s">
        <v>568</v>
      </c>
      <c r="E71" s="13" t="s">
        <v>569</v>
      </c>
      <c r="F71" s="13" t="s">
        <v>568</v>
      </c>
      <c r="G71" s="13" t="s">
        <v>568</v>
      </c>
      <c r="H71" s="13" t="s">
        <v>568</v>
      </c>
      <c r="I71" s="13" t="s">
        <v>568</v>
      </c>
      <c r="J71" s="13" t="s">
        <v>568</v>
      </c>
      <c r="K71" s="13" t="s">
        <v>568</v>
      </c>
      <c r="L71" s="13" t="s">
        <v>568</v>
      </c>
      <c r="M71" s="13" t="s">
        <v>708</v>
      </c>
      <c r="N71" s="13"/>
      <c r="O71" s="49"/>
    </row>
    <row r="72" spans="2:15" ht="15" customHeight="1" x14ac:dyDescent="0.2">
      <c r="B72" s="48" t="s">
        <v>412</v>
      </c>
      <c r="C72" s="9" t="s">
        <v>208</v>
      </c>
      <c r="D72" s="13" t="s">
        <v>568</v>
      </c>
      <c r="E72" s="13" t="s">
        <v>569</v>
      </c>
      <c r="F72" s="13" t="s">
        <v>568</v>
      </c>
      <c r="G72" s="13" t="s">
        <v>568</v>
      </c>
      <c r="H72" s="13" t="s">
        <v>568</v>
      </c>
      <c r="I72" s="13" t="s">
        <v>568</v>
      </c>
      <c r="J72" s="13" t="s">
        <v>568</v>
      </c>
      <c r="K72" s="13" t="s">
        <v>568</v>
      </c>
      <c r="L72" s="13" t="s">
        <v>568</v>
      </c>
      <c r="M72" s="13"/>
      <c r="N72" s="13"/>
      <c r="O72" s="49"/>
    </row>
    <row r="73" spans="2:15" ht="15" customHeight="1" x14ac:dyDescent="0.2">
      <c r="B73" s="48" t="s">
        <v>417</v>
      </c>
      <c r="C73" s="9" t="s">
        <v>209</v>
      </c>
      <c r="D73" s="13" t="s">
        <v>568</v>
      </c>
      <c r="E73" s="13" t="s">
        <v>569</v>
      </c>
      <c r="F73" s="13" t="s">
        <v>568</v>
      </c>
      <c r="G73" s="13" t="s">
        <v>568</v>
      </c>
      <c r="H73" s="13" t="s">
        <v>568</v>
      </c>
      <c r="I73" s="13" t="s">
        <v>568</v>
      </c>
      <c r="J73" s="13" t="s">
        <v>568</v>
      </c>
      <c r="K73" s="13" t="s">
        <v>568</v>
      </c>
      <c r="L73" s="13" t="s">
        <v>568</v>
      </c>
      <c r="M73" s="13"/>
      <c r="N73" s="13"/>
      <c r="O73" s="49"/>
    </row>
    <row r="74" spans="2:15" ht="15" customHeight="1" x14ac:dyDescent="0.2">
      <c r="B74" s="48" t="s">
        <v>210</v>
      </c>
      <c r="C74" s="9" t="s">
        <v>211</v>
      </c>
      <c r="D74" s="13" t="s">
        <v>568</v>
      </c>
      <c r="E74" s="13" t="s">
        <v>569</v>
      </c>
      <c r="F74" s="13" t="s">
        <v>568</v>
      </c>
      <c r="G74" s="13" t="s">
        <v>568</v>
      </c>
      <c r="H74" s="13" t="s">
        <v>568</v>
      </c>
      <c r="I74" s="13" t="s">
        <v>568</v>
      </c>
      <c r="J74" s="13" t="s">
        <v>568</v>
      </c>
      <c r="K74" s="13" t="s">
        <v>568</v>
      </c>
      <c r="L74" s="13" t="s">
        <v>568</v>
      </c>
      <c r="M74" s="13"/>
      <c r="N74" s="13"/>
      <c r="O74" s="49"/>
    </row>
    <row r="75" spans="2:15" ht="15" customHeight="1" x14ac:dyDescent="0.2">
      <c r="B75" s="48" t="s">
        <v>616</v>
      </c>
      <c r="C75" s="9" t="s">
        <v>214</v>
      </c>
      <c r="D75" s="13" t="s">
        <v>568</v>
      </c>
      <c r="E75" s="13" t="s">
        <v>569</v>
      </c>
      <c r="F75" s="13" t="s">
        <v>568</v>
      </c>
      <c r="G75" s="13" t="s">
        <v>568</v>
      </c>
      <c r="H75" s="13" t="s">
        <v>568</v>
      </c>
      <c r="I75" s="13" t="s">
        <v>568</v>
      </c>
      <c r="J75" s="13" t="s">
        <v>568</v>
      </c>
      <c r="K75" s="13" t="s">
        <v>568</v>
      </c>
      <c r="L75" s="13" t="s">
        <v>568</v>
      </c>
      <c r="M75" s="13" t="s">
        <v>706</v>
      </c>
      <c r="N75" s="13">
        <v>1</v>
      </c>
      <c r="O75" s="49"/>
    </row>
    <row r="76" spans="2:15" ht="15" customHeight="1" x14ac:dyDescent="0.2">
      <c r="B76" s="48" t="s">
        <v>617</v>
      </c>
      <c r="C76" s="9" t="s">
        <v>216</v>
      </c>
      <c r="D76" s="13" t="s">
        <v>568</v>
      </c>
      <c r="E76" s="13" t="s">
        <v>569</v>
      </c>
      <c r="F76" s="13" t="s">
        <v>568</v>
      </c>
      <c r="G76" s="13" t="s">
        <v>568</v>
      </c>
      <c r="H76" s="13" t="s">
        <v>568</v>
      </c>
      <c r="I76" s="13" t="s">
        <v>568</v>
      </c>
      <c r="J76" s="13" t="s">
        <v>568</v>
      </c>
      <c r="K76" s="13" t="s">
        <v>568</v>
      </c>
      <c r="L76" s="13" t="s">
        <v>568</v>
      </c>
      <c r="M76" s="13"/>
      <c r="N76" s="13"/>
      <c r="O76" s="49"/>
    </row>
    <row r="77" spans="2:15" ht="15" customHeight="1" x14ac:dyDescent="0.2">
      <c r="B77" s="48" t="s">
        <v>218</v>
      </c>
      <c r="C77" s="9" t="s">
        <v>219</v>
      </c>
      <c r="D77" s="13" t="s">
        <v>568</v>
      </c>
      <c r="E77" s="13" t="s">
        <v>569</v>
      </c>
      <c r="F77" s="13" t="s">
        <v>568</v>
      </c>
      <c r="G77" s="13" t="s">
        <v>568</v>
      </c>
      <c r="H77" s="13" t="s">
        <v>568</v>
      </c>
      <c r="I77" s="13" t="s">
        <v>568</v>
      </c>
      <c r="J77" s="13" t="s">
        <v>568</v>
      </c>
      <c r="K77" s="13" t="s">
        <v>568</v>
      </c>
      <c r="L77" s="13" t="s">
        <v>568</v>
      </c>
      <c r="M77" s="13"/>
      <c r="N77" s="13"/>
      <c r="O77" s="49"/>
    </row>
    <row r="78" spans="2:15" ht="15" customHeight="1" x14ac:dyDescent="0.2">
      <c r="B78" s="48" t="s">
        <v>220</v>
      </c>
      <c r="C78" s="9" t="s">
        <v>221</v>
      </c>
      <c r="D78" s="13" t="s">
        <v>568</v>
      </c>
      <c r="E78" s="13" t="s">
        <v>569</v>
      </c>
      <c r="F78" s="13" t="s">
        <v>568</v>
      </c>
      <c r="G78" s="13" t="s">
        <v>568</v>
      </c>
      <c r="H78" s="13" t="s">
        <v>568</v>
      </c>
      <c r="I78" s="13" t="s">
        <v>568</v>
      </c>
      <c r="J78" s="13" t="s">
        <v>568</v>
      </c>
      <c r="K78" s="13" t="s">
        <v>568</v>
      </c>
      <c r="L78" s="13" t="s">
        <v>568</v>
      </c>
      <c r="M78" s="13" t="s">
        <v>708</v>
      </c>
      <c r="N78" s="13">
        <v>3</v>
      </c>
      <c r="O78" s="49"/>
    </row>
    <row r="79" spans="2:15" ht="15" customHeight="1" x14ac:dyDescent="0.2">
      <c r="B79" s="48" t="s">
        <v>228</v>
      </c>
      <c r="C79" s="9" t="s">
        <v>229</v>
      </c>
      <c r="D79" s="13" t="s">
        <v>568</v>
      </c>
      <c r="E79" s="13" t="s">
        <v>569</v>
      </c>
      <c r="F79" s="13" t="s">
        <v>568</v>
      </c>
      <c r="G79" s="13" t="s">
        <v>568</v>
      </c>
      <c r="H79" s="13" t="s">
        <v>568</v>
      </c>
      <c r="I79" s="13" t="s">
        <v>568</v>
      </c>
      <c r="J79" s="13" t="s">
        <v>568</v>
      </c>
      <c r="K79" s="13" t="s">
        <v>568</v>
      </c>
      <c r="L79" s="13" t="s">
        <v>568</v>
      </c>
      <c r="M79" s="13" t="s">
        <v>706</v>
      </c>
      <c r="N79" s="13">
        <v>1</v>
      </c>
      <c r="O79" s="51" t="s">
        <v>11</v>
      </c>
    </row>
    <row r="80" spans="2:15" ht="15" customHeight="1" x14ac:dyDescent="0.2">
      <c r="B80" s="48" t="s">
        <v>230</v>
      </c>
      <c r="C80" s="9" t="s">
        <v>231</v>
      </c>
      <c r="D80" s="13" t="s">
        <v>568</v>
      </c>
      <c r="E80" s="13" t="s">
        <v>569</v>
      </c>
      <c r="F80" s="13" t="s">
        <v>568</v>
      </c>
      <c r="G80" s="13" t="s">
        <v>568</v>
      </c>
      <c r="H80" s="13" t="s">
        <v>568</v>
      </c>
      <c r="I80" s="13" t="s">
        <v>568</v>
      </c>
      <c r="J80" s="13" t="s">
        <v>568</v>
      </c>
      <c r="K80" s="13" t="s">
        <v>568</v>
      </c>
      <c r="L80" s="13" t="s">
        <v>568</v>
      </c>
      <c r="M80" s="13"/>
      <c r="N80" s="13"/>
      <c r="O80" s="49"/>
    </row>
    <row r="81" spans="2:15" ht="15" customHeight="1" x14ac:dyDescent="0.2">
      <c r="B81" s="48" t="s">
        <v>232</v>
      </c>
      <c r="C81" s="9" t="s">
        <v>233</v>
      </c>
      <c r="D81" s="13" t="s">
        <v>568</v>
      </c>
      <c r="E81" s="13" t="s">
        <v>569</v>
      </c>
      <c r="F81" s="13" t="s">
        <v>568</v>
      </c>
      <c r="G81" s="13" t="s">
        <v>568</v>
      </c>
      <c r="H81" s="13" t="s">
        <v>568</v>
      </c>
      <c r="I81" s="13" t="s">
        <v>568</v>
      </c>
      <c r="J81" s="13" t="s">
        <v>568</v>
      </c>
      <c r="K81" s="13" t="s">
        <v>568</v>
      </c>
      <c r="L81" s="13" t="s">
        <v>568</v>
      </c>
      <c r="M81" s="13" t="s">
        <v>706</v>
      </c>
      <c r="N81" s="13">
        <v>3</v>
      </c>
      <c r="O81" s="51" t="s">
        <v>11</v>
      </c>
    </row>
    <row r="82" spans="2:15" ht="15" customHeight="1" x14ac:dyDescent="0.2">
      <c r="B82" s="48" t="s">
        <v>234</v>
      </c>
      <c r="C82" s="9" t="s">
        <v>235</v>
      </c>
      <c r="D82" s="13" t="s">
        <v>568</v>
      </c>
      <c r="E82" s="13" t="s">
        <v>569</v>
      </c>
      <c r="F82" s="13" t="s">
        <v>568</v>
      </c>
      <c r="G82" s="13" t="s">
        <v>568</v>
      </c>
      <c r="H82" s="13" t="s">
        <v>568</v>
      </c>
      <c r="I82" s="13" t="s">
        <v>568</v>
      </c>
      <c r="J82" s="13" t="s">
        <v>568</v>
      </c>
      <c r="K82" s="13" t="s">
        <v>568</v>
      </c>
      <c r="L82" s="13" t="s">
        <v>568</v>
      </c>
      <c r="M82" s="13"/>
      <c r="N82" s="13"/>
      <c r="O82" s="49"/>
    </row>
    <row r="83" spans="2:15" ht="15" customHeight="1" x14ac:dyDescent="0.2">
      <c r="B83" s="48" t="s">
        <v>236</v>
      </c>
      <c r="C83" s="9" t="s">
        <v>237</v>
      </c>
      <c r="D83" s="13" t="s">
        <v>568</v>
      </c>
      <c r="E83" s="13" t="s">
        <v>569</v>
      </c>
      <c r="F83" s="13" t="s">
        <v>568</v>
      </c>
      <c r="G83" s="13" t="s">
        <v>568</v>
      </c>
      <c r="H83" s="13" t="s">
        <v>568</v>
      </c>
      <c r="I83" s="13" t="s">
        <v>568</v>
      </c>
      <c r="J83" s="13" t="s">
        <v>568</v>
      </c>
      <c r="K83" s="13" t="s">
        <v>568</v>
      </c>
      <c r="L83" s="13" t="s">
        <v>568</v>
      </c>
      <c r="M83" s="13"/>
      <c r="N83" s="13"/>
      <c r="O83" s="49"/>
    </row>
    <row r="84" spans="2:15" ht="15" customHeight="1" x14ac:dyDescent="0.2">
      <c r="B84" s="48" t="s">
        <v>416</v>
      </c>
      <c r="C84" s="9" t="s">
        <v>240</v>
      </c>
      <c r="D84" s="13" t="s">
        <v>568</v>
      </c>
      <c r="E84" s="13" t="s">
        <v>569</v>
      </c>
      <c r="F84" s="13" t="s">
        <v>568</v>
      </c>
      <c r="G84" s="13" t="s">
        <v>568</v>
      </c>
      <c r="H84" s="13" t="s">
        <v>568</v>
      </c>
      <c r="I84" s="13" t="s">
        <v>568</v>
      </c>
      <c r="J84" s="13" t="s">
        <v>568</v>
      </c>
      <c r="K84" s="13" t="s">
        <v>568</v>
      </c>
      <c r="L84" s="13" t="s">
        <v>568</v>
      </c>
      <c r="M84" s="13" t="s">
        <v>708</v>
      </c>
      <c r="N84" s="13">
        <v>1</v>
      </c>
      <c r="O84" s="51" t="s">
        <v>11</v>
      </c>
    </row>
    <row r="85" spans="2:15" ht="15" customHeight="1" x14ac:dyDescent="0.2">
      <c r="B85" s="48" t="s">
        <v>241</v>
      </c>
      <c r="C85" s="9" t="s">
        <v>242</v>
      </c>
      <c r="D85" s="13" t="s">
        <v>568</v>
      </c>
      <c r="E85" s="13" t="s">
        <v>569</v>
      </c>
      <c r="F85" s="13" t="s">
        <v>568</v>
      </c>
      <c r="G85" s="13" t="s">
        <v>568</v>
      </c>
      <c r="H85" s="13" t="s">
        <v>568</v>
      </c>
      <c r="I85" s="13" t="s">
        <v>568</v>
      </c>
      <c r="J85" s="13" t="s">
        <v>568</v>
      </c>
      <c r="K85" s="13" t="s">
        <v>568</v>
      </c>
      <c r="L85" s="13" t="s">
        <v>568</v>
      </c>
      <c r="M85" s="13"/>
      <c r="N85" s="13"/>
      <c r="O85" s="49"/>
    </row>
    <row r="86" spans="2:15" ht="15" customHeight="1" x14ac:dyDescent="0.2">
      <c r="B86" s="48" t="s">
        <v>618</v>
      </c>
      <c r="C86" s="9" t="s">
        <v>243</v>
      </c>
      <c r="D86" s="13" t="s">
        <v>568</v>
      </c>
      <c r="E86" s="13" t="s">
        <v>568</v>
      </c>
      <c r="F86" s="13" t="s">
        <v>568</v>
      </c>
      <c r="G86" s="13" t="s">
        <v>568</v>
      </c>
      <c r="H86" s="13" t="s">
        <v>568</v>
      </c>
      <c r="I86" s="13" t="s">
        <v>568</v>
      </c>
      <c r="J86" s="13" t="s">
        <v>568</v>
      </c>
      <c r="K86" s="13" t="s">
        <v>568</v>
      </c>
      <c r="L86" s="13" t="s">
        <v>568</v>
      </c>
      <c r="M86" s="13"/>
      <c r="N86" s="13">
        <v>3</v>
      </c>
      <c r="O86" s="51" t="s">
        <v>11</v>
      </c>
    </row>
    <row r="87" spans="2:15" ht="15" customHeight="1" x14ac:dyDescent="0.2">
      <c r="B87" s="48" t="s">
        <v>619</v>
      </c>
      <c r="C87" s="9" t="s">
        <v>245</v>
      </c>
      <c r="D87" s="13" t="s">
        <v>568</v>
      </c>
      <c r="E87" s="13" t="s">
        <v>569</v>
      </c>
      <c r="F87" s="13" t="s">
        <v>568</v>
      </c>
      <c r="G87" s="13" t="s">
        <v>568</v>
      </c>
      <c r="H87" s="13" t="s">
        <v>568</v>
      </c>
      <c r="I87" s="13" t="s">
        <v>568</v>
      </c>
      <c r="J87" s="13" t="s">
        <v>568</v>
      </c>
      <c r="K87" s="13" t="s">
        <v>568</v>
      </c>
      <c r="L87" s="13" t="s">
        <v>568</v>
      </c>
      <c r="M87" s="13" t="s">
        <v>708</v>
      </c>
      <c r="N87" s="13">
        <v>2</v>
      </c>
      <c r="O87" s="49"/>
    </row>
    <row r="88" spans="2:15" ht="15" customHeight="1" x14ac:dyDescent="0.2">
      <c r="B88" s="48" t="s">
        <v>419</v>
      </c>
      <c r="C88" s="9" t="s">
        <v>248</v>
      </c>
      <c r="D88" s="13" t="s">
        <v>568</v>
      </c>
      <c r="E88" s="13" t="s">
        <v>569</v>
      </c>
      <c r="F88" s="13" t="s">
        <v>568</v>
      </c>
      <c r="G88" s="13" t="s">
        <v>568</v>
      </c>
      <c r="H88" s="13" t="s">
        <v>568</v>
      </c>
      <c r="I88" s="13" t="s">
        <v>568</v>
      </c>
      <c r="J88" s="13" t="s">
        <v>568</v>
      </c>
      <c r="K88" s="13" t="s">
        <v>568</v>
      </c>
      <c r="L88" s="13" t="s">
        <v>568</v>
      </c>
      <c r="M88" s="13" t="s">
        <v>706</v>
      </c>
      <c r="N88" s="13">
        <v>3</v>
      </c>
      <c r="O88" s="51" t="s">
        <v>11</v>
      </c>
    </row>
    <row r="89" spans="2:15" ht="15" customHeight="1" x14ac:dyDescent="0.2">
      <c r="B89" s="48" t="s">
        <v>249</v>
      </c>
      <c r="C89" s="9" t="s">
        <v>250</v>
      </c>
      <c r="D89" s="13" t="s">
        <v>568</v>
      </c>
      <c r="E89" s="13" t="s">
        <v>569</v>
      </c>
      <c r="F89" s="13" t="s">
        <v>568</v>
      </c>
      <c r="G89" s="13" t="s">
        <v>568</v>
      </c>
      <c r="H89" s="13" t="s">
        <v>568</v>
      </c>
      <c r="I89" s="13" t="s">
        <v>568</v>
      </c>
      <c r="J89" s="13" t="s">
        <v>568</v>
      </c>
      <c r="K89" s="13" t="s">
        <v>568</v>
      </c>
      <c r="L89" s="13" t="s">
        <v>568</v>
      </c>
      <c r="M89" s="13"/>
      <c r="N89" s="13"/>
      <c r="O89" s="49"/>
    </row>
    <row r="90" spans="2:15" ht="15" customHeight="1" x14ac:dyDescent="0.2">
      <c r="B90" s="48" t="s">
        <v>420</v>
      </c>
      <c r="C90" s="9" t="s">
        <v>253</v>
      </c>
      <c r="D90" s="13" t="s">
        <v>568</v>
      </c>
      <c r="E90" s="13" t="s">
        <v>569</v>
      </c>
      <c r="F90" s="13" t="s">
        <v>568</v>
      </c>
      <c r="G90" s="13" t="s">
        <v>568</v>
      </c>
      <c r="H90" s="13" t="s">
        <v>568</v>
      </c>
      <c r="I90" s="13" t="s">
        <v>568</v>
      </c>
      <c r="J90" s="13" t="s">
        <v>568</v>
      </c>
      <c r="K90" s="13" t="s">
        <v>568</v>
      </c>
      <c r="L90" s="13" t="s">
        <v>568</v>
      </c>
      <c r="M90" s="13" t="s">
        <v>706</v>
      </c>
      <c r="N90" s="13"/>
      <c r="O90" s="49"/>
    </row>
    <row r="91" spans="2:15" ht="15" customHeight="1" x14ac:dyDescent="0.2">
      <c r="B91" s="48" t="s">
        <v>421</v>
      </c>
      <c r="C91" s="9" t="s">
        <v>254</v>
      </c>
      <c r="D91" s="13" t="s">
        <v>568</v>
      </c>
      <c r="E91" s="13" t="s">
        <v>569</v>
      </c>
      <c r="F91" s="13" t="s">
        <v>568</v>
      </c>
      <c r="G91" s="13" t="s">
        <v>568</v>
      </c>
      <c r="H91" s="13" t="s">
        <v>568</v>
      </c>
      <c r="I91" s="13" t="s">
        <v>568</v>
      </c>
      <c r="J91" s="13" t="s">
        <v>568</v>
      </c>
      <c r="K91" s="13" t="s">
        <v>568</v>
      </c>
      <c r="L91" s="13" t="s">
        <v>568</v>
      </c>
      <c r="M91" s="13"/>
      <c r="N91" s="13"/>
      <c r="O91" s="49"/>
    </row>
    <row r="92" spans="2:15" ht="15" customHeight="1" x14ac:dyDescent="0.2">
      <c r="B92" s="48" t="s">
        <v>255</v>
      </c>
      <c r="C92" s="9" t="s">
        <v>256</v>
      </c>
      <c r="D92" s="13" t="s">
        <v>568</v>
      </c>
      <c r="E92" s="13" t="s">
        <v>569</v>
      </c>
      <c r="F92" s="13" t="s">
        <v>568</v>
      </c>
      <c r="G92" s="13" t="s">
        <v>568</v>
      </c>
      <c r="H92" s="13" t="s">
        <v>568</v>
      </c>
      <c r="I92" s="13" t="s">
        <v>568</v>
      </c>
      <c r="J92" s="13" t="s">
        <v>568</v>
      </c>
      <c r="K92" s="13" t="s">
        <v>568</v>
      </c>
      <c r="L92" s="13" t="s">
        <v>568</v>
      </c>
      <c r="M92" s="13" t="s">
        <v>706</v>
      </c>
      <c r="N92" s="13">
        <v>1</v>
      </c>
      <c r="O92" s="49"/>
    </row>
    <row r="93" spans="2:15" ht="15" customHeight="1" x14ac:dyDescent="0.2">
      <c r="B93" s="48" t="s">
        <v>422</v>
      </c>
      <c r="C93" s="9" t="s">
        <v>258</v>
      </c>
      <c r="D93" s="13" t="s">
        <v>568</v>
      </c>
      <c r="E93" s="13" t="s">
        <v>568</v>
      </c>
      <c r="F93" s="13" t="s">
        <v>568</v>
      </c>
      <c r="G93" s="13" t="s">
        <v>568</v>
      </c>
      <c r="H93" s="13" t="s">
        <v>568</v>
      </c>
      <c r="I93" s="13" t="s">
        <v>568</v>
      </c>
      <c r="J93" s="13" t="s">
        <v>568</v>
      </c>
      <c r="K93" s="13" t="s">
        <v>568</v>
      </c>
      <c r="L93" s="13" t="s">
        <v>568</v>
      </c>
      <c r="M93" s="13"/>
      <c r="N93" s="13"/>
      <c r="O93" s="49"/>
    </row>
    <row r="94" spans="2:15" ht="15" customHeight="1" x14ac:dyDescent="0.2">
      <c r="B94" s="48" t="s">
        <v>423</v>
      </c>
      <c r="C94" s="9" t="s">
        <v>259</v>
      </c>
      <c r="D94" s="13" t="s">
        <v>568</v>
      </c>
      <c r="E94" s="13" t="s">
        <v>569</v>
      </c>
      <c r="F94" s="13" t="s">
        <v>568</v>
      </c>
      <c r="G94" s="13" t="s">
        <v>568</v>
      </c>
      <c r="H94" s="13" t="s">
        <v>568</v>
      </c>
      <c r="I94" s="13" t="s">
        <v>568</v>
      </c>
      <c r="J94" s="13" t="s">
        <v>568</v>
      </c>
      <c r="K94" s="13" t="s">
        <v>568</v>
      </c>
      <c r="L94" s="13" t="s">
        <v>568</v>
      </c>
      <c r="M94" s="13"/>
      <c r="N94" s="13"/>
      <c r="O94" s="49"/>
    </row>
    <row r="95" spans="2:15" ht="15" customHeight="1" x14ac:dyDescent="0.2">
      <c r="B95" s="48" t="s">
        <v>710</v>
      </c>
      <c r="C95" s="9" t="s">
        <v>260</v>
      </c>
      <c r="D95" s="13" t="s">
        <v>568</v>
      </c>
      <c r="E95" s="13" t="s">
        <v>569</v>
      </c>
      <c r="F95" s="13" t="s">
        <v>568</v>
      </c>
      <c r="G95" s="13" t="s">
        <v>568</v>
      </c>
      <c r="H95" s="13" t="s">
        <v>568</v>
      </c>
      <c r="I95" s="13" t="s">
        <v>568</v>
      </c>
      <c r="J95" s="13" t="s">
        <v>568</v>
      </c>
      <c r="K95" s="13" t="s">
        <v>568</v>
      </c>
      <c r="L95" s="13" t="s">
        <v>568</v>
      </c>
      <c r="M95" s="13" t="s">
        <v>708</v>
      </c>
      <c r="N95" s="13">
        <v>3</v>
      </c>
      <c r="O95" s="51" t="s">
        <v>11</v>
      </c>
    </row>
    <row r="96" spans="2:15" ht="15" customHeight="1" x14ac:dyDescent="0.2">
      <c r="B96" s="48" t="s">
        <v>261</v>
      </c>
      <c r="C96" s="9" t="s">
        <v>262</v>
      </c>
      <c r="D96" s="13" t="s">
        <v>568</v>
      </c>
      <c r="E96" s="13" t="s">
        <v>568</v>
      </c>
      <c r="F96" s="13" t="s">
        <v>568</v>
      </c>
      <c r="G96" s="13" t="s">
        <v>568</v>
      </c>
      <c r="H96" s="13" t="s">
        <v>568</v>
      </c>
      <c r="I96" s="13" t="s">
        <v>568</v>
      </c>
      <c r="J96" s="13" t="s">
        <v>568</v>
      </c>
      <c r="K96" s="13" t="s">
        <v>568</v>
      </c>
      <c r="L96" s="13" t="s">
        <v>568</v>
      </c>
      <c r="M96" s="13"/>
      <c r="N96" s="13"/>
      <c r="O96" s="49"/>
    </row>
    <row r="97" spans="2:15" ht="15" customHeight="1" x14ac:dyDescent="0.2">
      <c r="B97" s="48" t="s">
        <v>263</v>
      </c>
      <c r="C97" s="9" t="s">
        <v>264</v>
      </c>
      <c r="D97" s="13" t="s">
        <v>568</v>
      </c>
      <c r="E97" s="13" t="s">
        <v>569</v>
      </c>
      <c r="F97" s="13" t="s">
        <v>568</v>
      </c>
      <c r="G97" s="13" t="s">
        <v>568</v>
      </c>
      <c r="H97" s="13" t="s">
        <v>568</v>
      </c>
      <c r="I97" s="13" t="s">
        <v>568</v>
      </c>
      <c r="J97" s="13" t="s">
        <v>568</v>
      </c>
      <c r="K97" s="13" t="s">
        <v>568</v>
      </c>
      <c r="L97" s="13" t="s">
        <v>568</v>
      </c>
      <c r="M97" s="13"/>
      <c r="N97" s="13"/>
      <c r="O97" s="49"/>
    </row>
    <row r="98" spans="2:15" ht="15" customHeight="1" x14ac:dyDescent="0.2">
      <c r="B98" s="48" t="s">
        <v>266</v>
      </c>
      <c r="C98" s="9" t="s">
        <v>267</v>
      </c>
      <c r="D98" s="13" t="s">
        <v>568</v>
      </c>
      <c r="E98" s="13" t="s">
        <v>569</v>
      </c>
      <c r="F98" s="13" t="s">
        <v>568</v>
      </c>
      <c r="G98" s="13" t="s">
        <v>568</v>
      </c>
      <c r="H98" s="13" t="s">
        <v>568</v>
      </c>
      <c r="I98" s="13" t="s">
        <v>568</v>
      </c>
      <c r="J98" s="13" t="s">
        <v>568</v>
      </c>
      <c r="K98" s="13" t="s">
        <v>568</v>
      </c>
      <c r="L98" s="13" t="s">
        <v>568</v>
      </c>
      <c r="M98" s="13"/>
      <c r="N98" s="13"/>
      <c r="O98" s="49"/>
    </row>
    <row r="99" spans="2:15" ht="15" customHeight="1" x14ac:dyDescent="0.2">
      <c r="B99" s="48" t="s">
        <v>268</v>
      </c>
      <c r="C99" s="9" t="s">
        <v>269</v>
      </c>
      <c r="D99" s="13" t="s">
        <v>568</v>
      </c>
      <c r="E99" s="13" t="s">
        <v>569</v>
      </c>
      <c r="F99" s="13" t="s">
        <v>568</v>
      </c>
      <c r="G99" s="13" t="s">
        <v>568</v>
      </c>
      <c r="H99" s="13" t="s">
        <v>568</v>
      </c>
      <c r="I99" s="13" t="s">
        <v>568</v>
      </c>
      <c r="J99" s="13" t="s">
        <v>568</v>
      </c>
      <c r="K99" s="13" t="s">
        <v>568</v>
      </c>
      <c r="L99" s="13" t="s">
        <v>568</v>
      </c>
      <c r="M99" s="13" t="s">
        <v>708</v>
      </c>
      <c r="N99" s="13">
        <v>3</v>
      </c>
      <c r="O99" s="51" t="s">
        <v>11</v>
      </c>
    </row>
    <row r="100" spans="2:15" ht="15" customHeight="1" x14ac:dyDescent="0.2">
      <c r="B100" s="48" t="s">
        <v>270</v>
      </c>
      <c r="C100" s="9" t="s">
        <v>271</v>
      </c>
      <c r="D100" s="13" t="s">
        <v>568</v>
      </c>
      <c r="E100" s="13" t="s">
        <v>569</v>
      </c>
      <c r="F100" s="13" t="s">
        <v>568</v>
      </c>
      <c r="G100" s="13" t="s">
        <v>568</v>
      </c>
      <c r="H100" s="13" t="s">
        <v>568</v>
      </c>
      <c r="I100" s="13" t="s">
        <v>568</v>
      </c>
      <c r="J100" s="13" t="s">
        <v>568</v>
      </c>
      <c r="K100" s="13" t="s">
        <v>568</v>
      </c>
      <c r="L100" s="13" t="s">
        <v>568</v>
      </c>
      <c r="M100" s="13"/>
      <c r="N100" s="13"/>
      <c r="O100" s="49"/>
    </row>
    <row r="101" spans="2:15" ht="15" customHeight="1" x14ac:dyDescent="0.2">
      <c r="B101" s="48" t="s">
        <v>272</v>
      </c>
      <c r="C101" s="9" t="s">
        <v>273</v>
      </c>
      <c r="D101" s="13" t="s">
        <v>568</v>
      </c>
      <c r="E101" s="13" t="s">
        <v>568</v>
      </c>
      <c r="F101" s="13" t="s">
        <v>568</v>
      </c>
      <c r="G101" s="13" t="s">
        <v>568</v>
      </c>
      <c r="H101" s="13" t="s">
        <v>568</v>
      </c>
      <c r="I101" s="13" t="s">
        <v>568</v>
      </c>
      <c r="J101" s="13" t="s">
        <v>568</v>
      </c>
      <c r="K101" s="13" t="s">
        <v>568</v>
      </c>
      <c r="L101" s="13" t="s">
        <v>568</v>
      </c>
      <c r="M101" s="13"/>
      <c r="N101" s="13"/>
      <c r="O101" s="49"/>
    </row>
    <row r="102" spans="2:15" ht="15" customHeight="1" x14ac:dyDescent="0.2">
      <c r="B102" s="48" t="s">
        <v>296</v>
      </c>
      <c r="C102" s="9" t="s">
        <v>297</v>
      </c>
      <c r="D102" s="13" t="s">
        <v>568</v>
      </c>
      <c r="E102" s="13" t="s">
        <v>569</v>
      </c>
      <c r="F102" s="13" t="s">
        <v>568</v>
      </c>
      <c r="G102" s="13" t="s">
        <v>568</v>
      </c>
      <c r="H102" s="13" t="s">
        <v>568</v>
      </c>
      <c r="I102" s="13" t="s">
        <v>568</v>
      </c>
      <c r="J102" s="13" t="s">
        <v>568</v>
      </c>
      <c r="K102" s="13" t="s">
        <v>568</v>
      </c>
      <c r="L102" s="13" t="s">
        <v>568</v>
      </c>
      <c r="M102" s="13"/>
      <c r="N102" s="13"/>
      <c r="O102" s="49"/>
    </row>
    <row r="103" spans="2:15" ht="15" customHeight="1" x14ac:dyDescent="0.2">
      <c r="B103" s="48" t="s">
        <v>298</v>
      </c>
      <c r="C103" s="9" t="s">
        <v>299</v>
      </c>
      <c r="D103" s="13" t="s">
        <v>568</v>
      </c>
      <c r="E103" s="13" t="s">
        <v>568</v>
      </c>
      <c r="F103" s="13" t="s">
        <v>568</v>
      </c>
      <c r="G103" s="13" t="s">
        <v>568</v>
      </c>
      <c r="H103" s="13" t="s">
        <v>568</v>
      </c>
      <c r="I103" s="13" t="s">
        <v>568</v>
      </c>
      <c r="J103" s="13" t="s">
        <v>568</v>
      </c>
      <c r="K103" s="13" t="s">
        <v>568</v>
      </c>
      <c r="L103" s="13" t="s">
        <v>568</v>
      </c>
      <c r="M103" s="13"/>
      <c r="N103" s="13"/>
      <c r="O103" s="49"/>
    </row>
    <row r="104" spans="2:15" ht="15" customHeight="1" x14ac:dyDescent="0.2">
      <c r="B104" s="48" t="s">
        <v>300</v>
      </c>
      <c r="C104" s="9" t="s">
        <v>301</v>
      </c>
      <c r="D104" s="13" t="s">
        <v>568</v>
      </c>
      <c r="E104" s="13" t="s">
        <v>569</v>
      </c>
      <c r="F104" s="13" t="s">
        <v>568</v>
      </c>
      <c r="G104" s="13" t="s">
        <v>568</v>
      </c>
      <c r="H104" s="13" t="s">
        <v>568</v>
      </c>
      <c r="I104" s="13" t="s">
        <v>568</v>
      </c>
      <c r="J104" s="13" t="s">
        <v>568</v>
      </c>
      <c r="K104" s="13" t="s">
        <v>568</v>
      </c>
      <c r="L104" s="13" t="s">
        <v>568</v>
      </c>
      <c r="M104" s="13" t="s">
        <v>708</v>
      </c>
      <c r="N104" s="13">
        <v>2</v>
      </c>
      <c r="O104" s="49"/>
    </row>
    <row r="105" spans="2:15" ht="15" customHeight="1" x14ac:dyDescent="0.2">
      <c r="B105" s="48" t="s">
        <v>302</v>
      </c>
      <c r="C105" s="9" t="s">
        <v>303</v>
      </c>
      <c r="D105" s="13" t="s">
        <v>568</v>
      </c>
      <c r="E105" s="13" t="s">
        <v>569</v>
      </c>
      <c r="F105" s="13" t="s">
        <v>568</v>
      </c>
      <c r="G105" s="13" t="s">
        <v>568</v>
      </c>
      <c r="H105" s="13" t="s">
        <v>568</v>
      </c>
      <c r="I105" s="13" t="s">
        <v>568</v>
      </c>
      <c r="J105" s="13" t="s">
        <v>568</v>
      </c>
      <c r="K105" s="13" t="s">
        <v>568</v>
      </c>
      <c r="L105" s="13" t="s">
        <v>568</v>
      </c>
      <c r="M105" s="13"/>
      <c r="N105" s="13"/>
      <c r="O105" s="49"/>
    </row>
    <row r="106" spans="2:15" ht="15" customHeight="1" x14ac:dyDescent="0.2">
      <c r="B106" s="48" t="s">
        <v>424</v>
      </c>
      <c r="C106" s="9" t="s">
        <v>306</v>
      </c>
      <c r="D106" s="13" t="s">
        <v>568</v>
      </c>
      <c r="E106" s="13" t="s">
        <v>568</v>
      </c>
      <c r="F106" s="13" t="s">
        <v>568</v>
      </c>
      <c r="G106" s="13" t="s">
        <v>568</v>
      </c>
      <c r="H106" s="13" t="s">
        <v>568</v>
      </c>
      <c r="I106" s="13" t="s">
        <v>568</v>
      </c>
      <c r="J106" s="13" t="s">
        <v>568</v>
      </c>
      <c r="K106" s="13" t="s">
        <v>568</v>
      </c>
      <c r="L106" s="13" t="s">
        <v>568</v>
      </c>
      <c r="M106" s="13"/>
      <c r="N106" s="13"/>
      <c r="O106" s="49"/>
    </row>
    <row r="107" spans="2:15" ht="15" customHeight="1" x14ac:dyDescent="0.2">
      <c r="B107" s="48" t="s">
        <v>309</v>
      </c>
      <c r="C107" s="9" t="s">
        <v>310</v>
      </c>
      <c r="D107" s="13" t="s">
        <v>568</v>
      </c>
      <c r="E107" s="13" t="s">
        <v>569</v>
      </c>
      <c r="F107" s="13" t="s">
        <v>568</v>
      </c>
      <c r="G107" s="13" t="s">
        <v>568</v>
      </c>
      <c r="H107" s="13" t="s">
        <v>568</v>
      </c>
      <c r="I107" s="13" t="s">
        <v>568</v>
      </c>
      <c r="J107" s="13" t="s">
        <v>568</v>
      </c>
      <c r="K107" s="13" t="s">
        <v>568</v>
      </c>
      <c r="L107" s="13" t="s">
        <v>568</v>
      </c>
      <c r="M107" s="13" t="s">
        <v>706</v>
      </c>
      <c r="N107" s="13">
        <v>2</v>
      </c>
      <c r="O107" s="49"/>
    </row>
    <row r="108" spans="2:15" ht="15" customHeight="1" x14ac:dyDescent="0.2">
      <c r="B108" s="48" t="s">
        <v>312</v>
      </c>
      <c r="C108" s="9" t="s">
        <v>313</v>
      </c>
      <c r="D108" s="13" t="s">
        <v>568</v>
      </c>
      <c r="E108" s="13" t="s">
        <v>568</v>
      </c>
      <c r="F108" s="13" t="s">
        <v>568</v>
      </c>
      <c r="G108" s="13" t="s">
        <v>568</v>
      </c>
      <c r="H108" s="13" t="s">
        <v>568</v>
      </c>
      <c r="I108" s="13" t="s">
        <v>568</v>
      </c>
      <c r="J108" s="13" t="s">
        <v>568</v>
      </c>
      <c r="K108" s="13" t="s">
        <v>568</v>
      </c>
      <c r="L108" s="13" t="s">
        <v>568</v>
      </c>
      <c r="M108" s="13"/>
      <c r="N108" s="13"/>
      <c r="O108" s="49"/>
    </row>
    <row r="109" spans="2:15" ht="25.5" x14ac:dyDescent="0.2">
      <c r="B109" s="48" t="s">
        <v>597</v>
      </c>
      <c r="C109" s="9" t="s">
        <v>314</v>
      </c>
      <c r="D109" s="13" t="s">
        <v>568</v>
      </c>
      <c r="E109" s="13" t="s">
        <v>569</v>
      </c>
      <c r="F109" s="13" t="s">
        <v>568</v>
      </c>
      <c r="G109" s="13" t="s">
        <v>568</v>
      </c>
      <c r="H109" s="13" t="s">
        <v>568</v>
      </c>
      <c r="I109" s="13" t="s">
        <v>568</v>
      </c>
      <c r="J109" s="13" t="s">
        <v>568</v>
      </c>
      <c r="K109" s="13" t="s">
        <v>568</v>
      </c>
      <c r="L109" s="13" t="s">
        <v>568</v>
      </c>
      <c r="M109" s="13" t="s">
        <v>706</v>
      </c>
      <c r="N109" s="13">
        <v>2</v>
      </c>
      <c r="O109" s="51" t="s">
        <v>11</v>
      </c>
    </row>
    <row r="110" spans="2:15" ht="13.5" customHeight="1" x14ac:dyDescent="0.2">
      <c r="B110" s="48" t="s">
        <v>315</v>
      </c>
      <c r="C110" s="9" t="s">
        <v>316</v>
      </c>
      <c r="D110" s="13" t="s">
        <v>568</v>
      </c>
      <c r="E110" s="13" t="s">
        <v>569</v>
      </c>
      <c r="F110" s="13" t="s">
        <v>568</v>
      </c>
      <c r="G110" s="13" t="s">
        <v>568</v>
      </c>
      <c r="H110" s="13" t="s">
        <v>568</v>
      </c>
      <c r="I110" s="13" t="s">
        <v>568</v>
      </c>
      <c r="J110" s="13" t="s">
        <v>568</v>
      </c>
      <c r="K110" s="13" t="s">
        <v>568</v>
      </c>
      <c r="L110" s="13" t="s">
        <v>568</v>
      </c>
      <c r="M110" s="13"/>
      <c r="N110" s="13"/>
      <c r="O110" s="49"/>
    </row>
    <row r="111" spans="2:15" ht="13.5" customHeight="1" x14ac:dyDescent="0.2">
      <c r="B111" s="48" t="s">
        <v>317</v>
      </c>
      <c r="C111" s="9" t="s">
        <v>318</v>
      </c>
      <c r="D111" s="13" t="s">
        <v>568</v>
      </c>
      <c r="E111" s="13" t="s">
        <v>569</v>
      </c>
      <c r="F111" s="13" t="s">
        <v>568</v>
      </c>
      <c r="G111" s="13" t="s">
        <v>568</v>
      </c>
      <c r="H111" s="13" t="s">
        <v>568</v>
      </c>
      <c r="I111" s="13" t="s">
        <v>568</v>
      </c>
      <c r="J111" s="13" t="s">
        <v>568</v>
      </c>
      <c r="K111" s="13" t="s">
        <v>568</v>
      </c>
      <c r="L111" s="13" t="s">
        <v>568</v>
      </c>
      <c r="M111" s="13" t="s">
        <v>706</v>
      </c>
      <c r="N111" s="13">
        <v>3</v>
      </c>
      <c r="O111" s="49"/>
    </row>
    <row r="112" spans="2:15" ht="13.5" customHeight="1" x14ac:dyDescent="0.2">
      <c r="B112" s="48" t="s">
        <v>319</v>
      </c>
      <c r="C112" s="9" t="s">
        <v>320</v>
      </c>
      <c r="D112" s="13" t="s">
        <v>568</v>
      </c>
      <c r="E112" s="13" t="s">
        <v>569</v>
      </c>
      <c r="F112" s="13" t="s">
        <v>568</v>
      </c>
      <c r="G112" s="13" t="s">
        <v>568</v>
      </c>
      <c r="H112" s="13" t="s">
        <v>568</v>
      </c>
      <c r="I112" s="13" t="s">
        <v>568</v>
      </c>
      <c r="J112" s="13" t="s">
        <v>568</v>
      </c>
      <c r="K112" s="13" t="s">
        <v>568</v>
      </c>
      <c r="L112" s="13" t="s">
        <v>568</v>
      </c>
      <c r="M112" s="13"/>
      <c r="N112" s="13"/>
      <c r="O112" s="49"/>
    </row>
    <row r="113" spans="2:15" ht="13.5" customHeight="1" x14ac:dyDescent="0.2">
      <c r="B113" s="48" t="s">
        <v>322</v>
      </c>
      <c r="C113" s="9" t="s">
        <v>323</v>
      </c>
      <c r="D113" s="13" t="s">
        <v>568</v>
      </c>
      <c r="E113" s="13" t="s">
        <v>569</v>
      </c>
      <c r="F113" s="13" t="s">
        <v>568</v>
      </c>
      <c r="G113" s="13" t="s">
        <v>568</v>
      </c>
      <c r="H113" s="13" t="s">
        <v>568</v>
      </c>
      <c r="I113" s="13" t="s">
        <v>568</v>
      </c>
      <c r="J113" s="13" t="s">
        <v>568</v>
      </c>
      <c r="K113" s="13" t="s">
        <v>568</v>
      </c>
      <c r="L113" s="13" t="s">
        <v>568</v>
      </c>
      <c r="M113" s="13"/>
      <c r="N113" s="13"/>
      <c r="O113" s="49"/>
    </row>
    <row r="114" spans="2:15" ht="13.5" customHeight="1" x14ac:dyDescent="0.2">
      <c r="B114" s="48" t="s">
        <v>324</v>
      </c>
      <c r="C114" s="9" t="s">
        <v>325</v>
      </c>
      <c r="D114" s="13" t="s">
        <v>568</v>
      </c>
      <c r="E114" s="13" t="s">
        <v>569</v>
      </c>
      <c r="F114" s="13" t="s">
        <v>568</v>
      </c>
      <c r="G114" s="13" t="s">
        <v>568</v>
      </c>
      <c r="H114" s="13" t="s">
        <v>568</v>
      </c>
      <c r="I114" s="13" t="s">
        <v>568</v>
      </c>
      <c r="J114" s="13" t="s">
        <v>568</v>
      </c>
      <c r="K114" s="13" t="s">
        <v>568</v>
      </c>
      <c r="L114" s="13" t="s">
        <v>568</v>
      </c>
      <c r="M114" s="13" t="s">
        <v>706</v>
      </c>
      <c r="N114" s="13"/>
      <c r="O114" s="49"/>
    </row>
    <row r="115" spans="2:15" ht="13.5" customHeight="1" x14ac:dyDescent="0.2">
      <c r="B115" s="48" t="s">
        <v>427</v>
      </c>
      <c r="C115" s="9" t="s">
        <v>327</v>
      </c>
      <c r="D115" s="13" t="s">
        <v>568</v>
      </c>
      <c r="E115" s="13" t="s">
        <v>569</v>
      </c>
      <c r="F115" s="13" t="s">
        <v>568</v>
      </c>
      <c r="G115" s="13" t="s">
        <v>568</v>
      </c>
      <c r="H115" s="13" t="s">
        <v>568</v>
      </c>
      <c r="I115" s="13" t="s">
        <v>568</v>
      </c>
      <c r="J115" s="13" t="s">
        <v>568</v>
      </c>
      <c r="K115" s="13" t="s">
        <v>568</v>
      </c>
      <c r="L115" s="13" t="s">
        <v>568</v>
      </c>
      <c r="M115" s="13"/>
      <c r="N115" s="13"/>
      <c r="O115" s="49"/>
    </row>
    <row r="116" spans="2:15" ht="13.5" customHeight="1" x14ac:dyDescent="0.2">
      <c r="B116" s="48" t="s">
        <v>328</v>
      </c>
      <c r="C116" s="9" t="s">
        <v>329</v>
      </c>
      <c r="D116" s="13" t="s">
        <v>568</v>
      </c>
      <c r="E116" s="13" t="s">
        <v>569</v>
      </c>
      <c r="F116" s="13" t="s">
        <v>568</v>
      </c>
      <c r="G116" s="13" t="s">
        <v>568</v>
      </c>
      <c r="H116" s="13" t="s">
        <v>568</v>
      </c>
      <c r="I116" s="13" t="s">
        <v>568</v>
      </c>
      <c r="J116" s="13" t="s">
        <v>568</v>
      </c>
      <c r="K116" s="13" t="s">
        <v>568</v>
      </c>
      <c r="L116" s="13" t="s">
        <v>568</v>
      </c>
      <c r="M116" s="13"/>
      <c r="N116" s="13"/>
      <c r="O116" s="49"/>
    </row>
    <row r="117" spans="2:15" ht="13.5" customHeight="1" x14ac:dyDescent="0.2">
      <c r="B117" s="48" t="s">
        <v>330</v>
      </c>
      <c r="C117" s="9" t="s">
        <v>331</v>
      </c>
      <c r="D117" s="13" t="s">
        <v>568</v>
      </c>
      <c r="E117" s="13" t="s">
        <v>569</v>
      </c>
      <c r="F117" s="13" t="s">
        <v>568</v>
      </c>
      <c r="G117" s="13" t="s">
        <v>568</v>
      </c>
      <c r="H117" s="13" t="s">
        <v>568</v>
      </c>
      <c r="I117" s="13" t="s">
        <v>568</v>
      </c>
      <c r="J117" s="13" t="s">
        <v>568</v>
      </c>
      <c r="K117" s="13" t="s">
        <v>568</v>
      </c>
      <c r="L117" s="13" t="s">
        <v>568</v>
      </c>
      <c r="M117" s="13" t="s">
        <v>706</v>
      </c>
      <c r="N117" s="13">
        <v>3</v>
      </c>
      <c r="O117" s="49"/>
    </row>
    <row r="118" spans="2:15" ht="13.5" customHeight="1" x14ac:dyDescent="0.2">
      <c r="B118" s="48" t="s">
        <v>332</v>
      </c>
      <c r="C118" s="9" t="s">
        <v>333</v>
      </c>
      <c r="D118" s="13" t="s">
        <v>568</v>
      </c>
      <c r="E118" s="13" t="s">
        <v>569</v>
      </c>
      <c r="F118" s="13" t="s">
        <v>568</v>
      </c>
      <c r="G118" s="13" t="s">
        <v>568</v>
      </c>
      <c r="H118" s="13" t="s">
        <v>568</v>
      </c>
      <c r="I118" s="13" t="s">
        <v>568</v>
      </c>
      <c r="J118" s="13" t="s">
        <v>568</v>
      </c>
      <c r="K118" s="13" t="s">
        <v>568</v>
      </c>
      <c r="L118" s="13" t="s">
        <v>568</v>
      </c>
      <c r="M118" s="13" t="s">
        <v>708</v>
      </c>
      <c r="N118" s="13">
        <v>2</v>
      </c>
      <c r="O118" s="49"/>
    </row>
    <row r="119" spans="2:15" ht="13.5" customHeight="1" x14ac:dyDescent="0.2">
      <c r="B119" s="48" t="s">
        <v>335</v>
      </c>
      <c r="C119" s="9" t="s">
        <v>336</v>
      </c>
      <c r="D119" s="13" t="s">
        <v>568</v>
      </c>
      <c r="E119" s="13" t="s">
        <v>568</v>
      </c>
      <c r="F119" s="13" t="s">
        <v>569</v>
      </c>
      <c r="G119" s="13" t="s">
        <v>568</v>
      </c>
      <c r="H119" s="13" t="s">
        <v>568</v>
      </c>
      <c r="I119" s="13" t="s">
        <v>568</v>
      </c>
      <c r="J119" s="13" t="s">
        <v>568</v>
      </c>
      <c r="K119" s="13" t="s">
        <v>568</v>
      </c>
      <c r="L119" s="13" t="s">
        <v>568</v>
      </c>
      <c r="M119" s="13" t="s">
        <v>708</v>
      </c>
      <c r="N119" s="13">
        <v>3</v>
      </c>
      <c r="O119" s="51" t="s">
        <v>11</v>
      </c>
    </row>
    <row r="120" spans="2:15" ht="13.5" customHeight="1" x14ac:dyDescent="0.2">
      <c r="B120" s="48" t="s">
        <v>337</v>
      </c>
      <c r="C120" s="9" t="s">
        <v>338</v>
      </c>
      <c r="D120" s="13" t="s">
        <v>568</v>
      </c>
      <c r="E120" s="13" t="s">
        <v>569</v>
      </c>
      <c r="F120" s="13" t="s">
        <v>568</v>
      </c>
      <c r="G120" s="13" t="s">
        <v>568</v>
      </c>
      <c r="H120" s="13" t="s">
        <v>568</v>
      </c>
      <c r="I120" s="13" t="s">
        <v>568</v>
      </c>
      <c r="J120" s="13" t="s">
        <v>568</v>
      </c>
      <c r="K120" s="13" t="s">
        <v>568</v>
      </c>
      <c r="L120" s="13" t="s">
        <v>568</v>
      </c>
      <c r="M120" s="13"/>
      <c r="N120" s="13"/>
      <c r="O120" s="49"/>
    </row>
    <row r="121" spans="2:15" ht="13.5" customHeight="1" x14ac:dyDescent="0.2">
      <c r="B121" s="48" t="s">
        <v>339</v>
      </c>
      <c r="C121" s="9" t="s">
        <v>340</v>
      </c>
      <c r="D121" s="13" t="s">
        <v>568</v>
      </c>
      <c r="E121" s="13" t="s">
        <v>569</v>
      </c>
      <c r="F121" s="13" t="s">
        <v>568</v>
      </c>
      <c r="G121" s="13" t="s">
        <v>568</v>
      </c>
      <c r="H121" s="13" t="s">
        <v>568</v>
      </c>
      <c r="I121" s="13" t="s">
        <v>568</v>
      </c>
      <c r="J121" s="13" t="s">
        <v>568</v>
      </c>
      <c r="K121" s="13" t="s">
        <v>568</v>
      </c>
      <c r="L121" s="13" t="s">
        <v>568</v>
      </c>
      <c r="M121" s="13" t="s">
        <v>708</v>
      </c>
      <c r="N121" s="13">
        <v>1</v>
      </c>
      <c r="O121" s="51" t="s">
        <v>11</v>
      </c>
    </row>
    <row r="122" spans="2:15" ht="13.5" customHeight="1" x14ac:dyDescent="0.2">
      <c r="B122" s="48" t="s">
        <v>341</v>
      </c>
      <c r="C122" s="9" t="s">
        <v>342</v>
      </c>
      <c r="D122" s="13" t="s">
        <v>568</v>
      </c>
      <c r="E122" s="13" t="s">
        <v>569</v>
      </c>
      <c r="F122" s="13" t="s">
        <v>568</v>
      </c>
      <c r="G122" s="13" t="s">
        <v>568</v>
      </c>
      <c r="H122" s="13" t="s">
        <v>568</v>
      </c>
      <c r="I122" s="13" t="s">
        <v>568</v>
      </c>
      <c r="J122" s="13" t="s">
        <v>568</v>
      </c>
      <c r="K122" s="13" t="s">
        <v>568</v>
      </c>
      <c r="L122" s="13" t="s">
        <v>568</v>
      </c>
      <c r="M122" s="13" t="s">
        <v>706</v>
      </c>
      <c r="N122" s="13">
        <v>1</v>
      </c>
      <c r="O122" s="51" t="s">
        <v>11</v>
      </c>
    </row>
    <row r="123" spans="2:15" ht="13.5" customHeight="1" x14ac:dyDescent="0.2">
      <c r="B123" s="48" t="s">
        <v>343</v>
      </c>
      <c r="C123" s="9" t="s">
        <v>344</v>
      </c>
      <c r="D123" s="13" t="s">
        <v>568</v>
      </c>
      <c r="E123" s="13" t="s">
        <v>569</v>
      </c>
      <c r="F123" s="13" t="s">
        <v>568</v>
      </c>
      <c r="G123" s="13" t="s">
        <v>568</v>
      </c>
      <c r="H123" s="13" t="s">
        <v>568</v>
      </c>
      <c r="I123" s="13" t="s">
        <v>568</v>
      </c>
      <c r="J123" s="13" t="s">
        <v>568</v>
      </c>
      <c r="K123" s="13" t="s">
        <v>568</v>
      </c>
      <c r="L123" s="13" t="s">
        <v>568</v>
      </c>
      <c r="M123" s="13"/>
      <c r="N123" s="13"/>
      <c r="O123" s="49"/>
    </row>
    <row r="124" spans="2:15" ht="13.5" customHeight="1" x14ac:dyDescent="0.2">
      <c r="B124" s="48" t="s">
        <v>345</v>
      </c>
      <c r="C124" s="9" t="s">
        <v>346</v>
      </c>
      <c r="D124" s="13" t="s">
        <v>568</v>
      </c>
      <c r="E124" s="13" t="s">
        <v>569</v>
      </c>
      <c r="F124" s="13" t="s">
        <v>568</v>
      </c>
      <c r="G124" s="13" t="s">
        <v>568</v>
      </c>
      <c r="H124" s="13" t="s">
        <v>568</v>
      </c>
      <c r="I124" s="13" t="s">
        <v>568</v>
      </c>
      <c r="J124" s="13" t="s">
        <v>568</v>
      </c>
      <c r="K124" s="13" t="s">
        <v>568</v>
      </c>
      <c r="L124" s="13" t="s">
        <v>568</v>
      </c>
      <c r="M124" s="13"/>
      <c r="N124" s="13"/>
      <c r="O124" s="49"/>
    </row>
    <row r="125" spans="2:15" ht="13.5" customHeight="1" x14ac:dyDescent="0.2">
      <c r="B125" s="48" t="s">
        <v>347</v>
      </c>
      <c r="C125" s="9" t="s">
        <v>348</v>
      </c>
      <c r="D125" s="13" t="s">
        <v>568</v>
      </c>
      <c r="E125" s="13" t="s">
        <v>569</v>
      </c>
      <c r="F125" s="13" t="s">
        <v>568</v>
      </c>
      <c r="G125" s="13" t="s">
        <v>568</v>
      </c>
      <c r="H125" s="13" t="s">
        <v>568</v>
      </c>
      <c r="I125" s="13" t="s">
        <v>568</v>
      </c>
      <c r="J125" s="13" t="s">
        <v>568</v>
      </c>
      <c r="K125" s="13" t="s">
        <v>568</v>
      </c>
      <c r="L125" s="13" t="s">
        <v>568</v>
      </c>
      <c r="M125" s="13"/>
      <c r="N125" s="13"/>
      <c r="O125" s="49"/>
    </row>
    <row r="126" spans="2:15" ht="13.5" customHeight="1" x14ac:dyDescent="0.2">
      <c r="B126" s="48" t="s">
        <v>598</v>
      </c>
      <c r="C126" s="9" t="s">
        <v>285</v>
      </c>
      <c r="D126" s="13" t="s">
        <v>568</v>
      </c>
      <c r="E126" s="13" t="s">
        <v>569</v>
      </c>
      <c r="F126" s="13" t="s">
        <v>568</v>
      </c>
      <c r="G126" s="13" t="s">
        <v>568</v>
      </c>
      <c r="H126" s="13" t="s">
        <v>568</v>
      </c>
      <c r="I126" s="13" t="s">
        <v>568</v>
      </c>
      <c r="J126" s="13" t="s">
        <v>568</v>
      </c>
      <c r="K126" s="13" t="s">
        <v>568</v>
      </c>
      <c r="L126" s="13" t="s">
        <v>568</v>
      </c>
      <c r="M126" s="13"/>
      <c r="N126" s="13"/>
      <c r="O126" s="49"/>
    </row>
    <row r="127" spans="2:15" ht="13.5" customHeight="1" x14ac:dyDescent="0.2">
      <c r="B127" s="48" t="s">
        <v>599</v>
      </c>
      <c r="C127" s="9" t="s">
        <v>287</v>
      </c>
      <c r="D127" s="13" t="s">
        <v>568</v>
      </c>
      <c r="E127" s="13" t="s">
        <v>569</v>
      </c>
      <c r="F127" s="13" t="s">
        <v>568</v>
      </c>
      <c r="G127" s="13" t="s">
        <v>568</v>
      </c>
      <c r="H127" s="13" t="s">
        <v>568</v>
      </c>
      <c r="I127" s="13" t="s">
        <v>568</v>
      </c>
      <c r="J127" s="13" t="s">
        <v>568</v>
      </c>
      <c r="K127" s="13" t="s">
        <v>568</v>
      </c>
      <c r="L127" s="13" t="s">
        <v>568</v>
      </c>
      <c r="M127" s="13" t="s">
        <v>706</v>
      </c>
      <c r="N127" s="13">
        <v>1</v>
      </c>
      <c r="O127" s="49"/>
    </row>
    <row r="128" spans="2:15" ht="13.5" customHeight="1" x14ac:dyDescent="0.2">
      <c r="B128" s="48" t="s">
        <v>601</v>
      </c>
      <c r="C128" s="9" t="s">
        <v>289</v>
      </c>
      <c r="D128" s="13" t="s">
        <v>568</v>
      </c>
      <c r="E128" s="13" t="s">
        <v>569</v>
      </c>
      <c r="F128" s="13" t="s">
        <v>568</v>
      </c>
      <c r="G128" s="13" t="s">
        <v>568</v>
      </c>
      <c r="H128" s="13" t="s">
        <v>568</v>
      </c>
      <c r="I128" s="13" t="s">
        <v>568</v>
      </c>
      <c r="J128" s="13" t="s">
        <v>568</v>
      </c>
      <c r="K128" s="13" t="s">
        <v>568</v>
      </c>
      <c r="L128" s="13" t="s">
        <v>568</v>
      </c>
      <c r="M128" s="13"/>
      <c r="N128" s="13"/>
      <c r="O128" s="49"/>
    </row>
    <row r="129" spans="2:15" ht="13.5" customHeight="1" x14ac:dyDescent="0.2">
      <c r="B129" s="48" t="s">
        <v>602</v>
      </c>
      <c r="C129" s="9" t="s">
        <v>290</v>
      </c>
      <c r="D129" s="13" t="s">
        <v>568</v>
      </c>
      <c r="E129" s="13" t="s">
        <v>568</v>
      </c>
      <c r="F129" s="13" t="s">
        <v>568</v>
      </c>
      <c r="G129" s="13" t="s">
        <v>568</v>
      </c>
      <c r="H129" s="13" t="s">
        <v>568</v>
      </c>
      <c r="I129" s="13" t="s">
        <v>568</v>
      </c>
      <c r="J129" s="13" t="s">
        <v>568</v>
      </c>
      <c r="K129" s="13" t="s">
        <v>568</v>
      </c>
      <c r="L129" s="13" t="s">
        <v>568</v>
      </c>
      <c r="M129" s="13"/>
      <c r="N129" s="13"/>
      <c r="O129" s="49"/>
    </row>
    <row r="130" spans="2:15" ht="13.5" customHeight="1" x14ac:dyDescent="0.2">
      <c r="B130" s="48" t="s">
        <v>605</v>
      </c>
      <c r="C130" s="9" t="s">
        <v>294</v>
      </c>
      <c r="D130" s="13" t="s">
        <v>568</v>
      </c>
      <c r="E130" s="13" t="s">
        <v>568</v>
      </c>
      <c r="F130" s="13" t="s">
        <v>568</v>
      </c>
      <c r="G130" s="13" t="s">
        <v>568</v>
      </c>
      <c r="H130" s="13" t="s">
        <v>568</v>
      </c>
      <c r="I130" s="13" t="s">
        <v>568</v>
      </c>
      <c r="J130" s="13" t="s">
        <v>568</v>
      </c>
      <c r="K130" s="13" t="s">
        <v>568</v>
      </c>
      <c r="L130" s="13" t="s">
        <v>568</v>
      </c>
      <c r="M130" s="13"/>
      <c r="N130" s="13">
        <v>1</v>
      </c>
      <c r="O130" s="49"/>
    </row>
    <row r="131" spans="2:15" ht="13.5" customHeight="1" x14ac:dyDescent="0.2">
      <c r="B131" s="48" t="s">
        <v>613</v>
      </c>
      <c r="C131" s="9" t="s">
        <v>295</v>
      </c>
      <c r="D131" s="13" t="s">
        <v>568</v>
      </c>
      <c r="E131" s="13" t="s">
        <v>568</v>
      </c>
      <c r="F131" s="13" t="s">
        <v>568</v>
      </c>
      <c r="G131" s="13" t="s">
        <v>568</v>
      </c>
      <c r="H131" s="13" t="s">
        <v>568</v>
      </c>
      <c r="I131" s="13" t="s">
        <v>568</v>
      </c>
      <c r="J131" s="13" t="s">
        <v>568</v>
      </c>
      <c r="K131" s="13" t="s">
        <v>568</v>
      </c>
      <c r="L131" s="13" t="s">
        <v>568</v>
      </c>
      <c r="M131" s="13"/>
      <c r="N131" s="13">
        <v>1</v>
      </c>
      <c r="O131" s="49"/>
    </row>
    <row r="132" spans="2:15" ht="13.5" customHeight="1" x14ac:dyDescent="0.2">
      <c r="B132" s="48" t="s">
        <v>350</v>
      </c>
      <c r="C132" s="9" t="s">
        <v>351</v>
      </c>
      <c r="D132" s="13" t="s">
        <v>568</v>
      </c>
      <c r="E132" s="13" t="s">
        <v>569</v>
      </c>
      <c r="F132" s="13" t="s">
        <v>568</v>
      </c>
      <c r="G132" s="13" t="s">
        <v>568</v>
      </c>
      <c r="H132" s="13" t="s">
        <v>568</v>
      </c>
      <c r="I132" s="13" t="s">
        <v>568</v>
      </c>
      <c r="J132" s="13" t="s">
        <v>568</v>
      </c>
      <c r="K132" s="13" t="s">
        <v>568</v>
      </c>
      <c r="L132" s="13" t="s">
        <v>568</v>
      </c>
      <c r="M132" s="13" t="s">
        <v>706</v>
      </c>
      <c r="N132" s="13">
        <v>3</v>
      </c>
      <c r="O132" s="49"/>
    </row>
    <row r="133" spans="2:15" ht="13.5" customHeight="1" x14ac:dyDescent="0.2">
      <c r="B133" s="48" t="s">
        <v>352</v>
      </c>
      <c r="C133" s="9" t="s">
        <v>353</v>
      </c>
      <c r="D133" s="13" t="s">
        <v>568</v>
      </c>
      <c r="E133" s="13" t="s">
        <v>569</v>
      </c>
      <c r="F133" s="13" t="s">
        <v>568</v>
      </c>
      <c r="G133" s="13" t="s">
        <v>568</v>
      </c>
      <c r="H133" s="13" t="s">
        <v>568</v>
      </c>
      <c r="I133" s="13" t="s">
        <v>568</v>
      </c>
      <c r="J133" s="13" t="s">
        <v>568</v>
      </c>
      <c r="K133" s="13" t="s">
        <v>568</v>
      </c>
      <c r="L133" s="13" t="s">
        <v>568</v>
      </c>
      <c r="M133" s="13"/>
      <c r="N133" s="13"/>
      <c r="O133" s="49"/>
    </row>
    <row r="134" spans="2:15" ht="13.5" customHeight="1" thickBot="1" x14ac:dyDescent="0.25">
      <c r="B134" s="61" t="s">
        <v>354</v>
      </c>
      <c r="C134" s="62" t="s">
        <v>355</v>
      </c>
      <c r="D134" s="63" t="s">
        <v>568</v>
      </c>
      <c r="E134" s="63" t="s">
        <v>569</v>
      </c>
      <c r="F134" s="63" t="s">
        <v>568</v>
      </c>
      <c r="G134" s="63" t="s">
        <v>568</v>
      </c>
      <c r="H134" s="63" t="s">
        <v>568</v>
      </c>
      <c r="I134" s="63" t="s">
        <v>568</v>
      </c>
      <c r="J134" s="63" t="s">
        <v>568</v>
      </c>
      <c r="K134" s="63" t="s">
        <v>568</v>
      </c>
      <c r="L134" s="63" t="s">
        <v>568</v>
      </c>
      <c r="M134" s="63"/>
      <c r="N134" s="63"/>
      <c r="O134" s="64"/>
    </row>
    <row r="135" spans="2:15" ht="17.25" customHeight="1" x14ac:dyDescent="0.2">
      <c r="B135" s="212" t="s">
        <v>736</v>
      </c>
      <c r="C135" s="213"/>
      <c r="D135" s="213"/>
      <c r="E135" s="213"/>
      <c r="F135" s="213"/>
      <c r="G135" s="213"/>
      <c r="H135" s="213"/>
      <c r="I135" s="213"/>
      <c r="J135" s="213"/>
      <c r="K135" s="213"/>
      <c r="L135" s="213"/>
      <c r="M135" s="213"/>
      <c r="N135" s="213"/>
      <c r="O135" s="214"/>
    </row>
    <row r="136" spans="2:15" ht="24" customHeight="1" thickBot="1" x14ac:dyDescent="0.25">
      <c r="B136" s="215" t="s">
        <v>712</v>
      </c>
      <c r="C136" s="216"/>
      <c r="D136" s="216"/>
      <c r="E136" s="216"/>
      <c r="F136" s="216"/>
      <c r="G136" s="216"/>
      <c r="H136" s="216"/>
      <c r="I136" s="216"/>
      <c r="J136" s="216"/>
      <c r="K136" s="216"/>
      <c r="L136" s="216"/>
      <c r="M136" s="216"/>
      <c r="N136" s="216"/>
      <c r="O136" s="217"/>
    </row>
  </sheetData>
  <mergeCells count="10">
    <mergeCell ref="B135:O135"/>
    <mergeCell ref="B136:O136"/>
    <mergeCell ref="B2:O3"/>
    <mergeCell ref="O4:O5"/>
    <mergeCell ref="E4:L4"/>
    <mergeCell ref="M4:M5"/>
    <mergeCell ref="N4:N5"/>
    <mergeCell ref="B4:B5"/>
    <mergeCell ref="D4:D5"/>
    <mergeCell ref="C4:C5"/>
  </mergeCells>
  <conditionalFormatting sqref="C137:C1048576 C4 C6:C134">
    <cfRule type="duplicateValues" dxfId="1" priority="2"/>
  </conditionalFormatting>
  <conditionalFormatting sqref="B6:B13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7</vt:i4>
      </vt:variant>
      <vt:variant>
        <vt:lpstr>Intervalli denominati</vt:lpstr>
      </vt:variant>
      <vt:variant>
        <vt:i4>1</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1'!_GoBack</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25T09:17:32Z</dcterms:created>
  <dcterms:modified xsi:type="dcterms:W3CDTF">2020-02-03T13:49:43Z</dcterms:modified>
</cp:coreProperties>
</file>